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480" yWindow="315" windowWidth="18195" windowHeight="11580"/>
  </bookViews>
  <sheets>
    <sheet name="SI Table S2" sheetId="3" r:id="rId1"/>
  </sheets>
  <calcPr calcId="145621"/>
</workbook>
</file>

<file path=xl/calcChain.xml><?xml version="1.0" encoding="utf-8"?>
<calcChain xmlns="http://schemas.openxmlformats.org/spreadsheetml/2006/main">
  <c r="P7" i="3" l="1"/>
  <c r="Q7" i="3"/>
  <c r="P8" i="3"/>
  <c r="Q8" i="3"/>
  <c r="P9" i="3"/>
  <c r="Q9" i="3"/>
  <c r="P10" i="3"/>
  <c r="Q10" i="3"/>
  <c r="Q12" i="3"/>
  <c r="P12" i="3"/>
  <c r="Q13" i="3"/>
  <c r="P13" i="3"/>
  <c r="Q14" i="3"/>
  <c r="P14" i="3"/>
  <c r="Q15" i="3"/>
  <c r="P15" i="3"/>
  <c r="P17" i="3"/>
  <c r="Q17" i="3"/>
  <c r="P18" i="3"/>
  <c r="Q18" i="3"/>
  <c r="P19" i="3"/>
  <c r="Q19" i="3"/>
  <c r="P22" i="3"/>
  <c r="Q22" i="3"/>
  <c r="Q26" i="3"/>
  <c r="P26" i="3"/>
  <c r="Q27" i="3"/>
  <c r="P27" i="3"/>
  <c r="Q30" i="3"/>
  <c r="P30" i="3"/>
  <c r="Q33" i="3"/>
  <c r="P33" i="3"/>
  <c r="Q34" i="3"/>
  <c r="P34" i="3"/>
  <c r="P40" i="3"/>
  <c r="Q40" i="3"/>
  <c r="P41" i="3"/>
  <c r="Q41" i="3"/>
  <c r="P42" i="3"/>
  <c r="Q42" i="3"/>
  <c r="P43" i="3"/>
  <c r="Q43" i="3"/>
  <c r="P44" i="3"/>
  <c r="Q44" i="3"/>
  <c r="P45" i="3"/>
  <c r="Q45" i="3"/>
  <c r="Q47" i="3"/>
  <c r="P47" i="3"/>
  <c r="Q48" i="3"/>
  <c r="P48" i="3"/>
  <c r="P50" i="3"/>
  <c r="Q50" i="3"/>
  <c r="P55" i="3"/>
  <c r="Q55" i="3"/>
  <c r="P56" i="3"/>
  <c r="Q56" i="3"/>
  <c r="P57" i="3"/>
  <c r="Q57" i="3"/>
  <c r="P58" i="3"/>
  <c r="Q58" i="3"/>
  <c r="P59" i="3"/>
  <c r="Q59" i="3"/>
  <c r="P60" i="3"/>
  <c r="Q60" i="3"/>
  <c r="P61" i="3"/>
  <c r="Q61" i="3"/>
  <c r="P62" i="3"/>
  <c r="Q62" i="3"/>
  <c r="P63" i="3"/>
  <c r="Q63" i="3"/>
  <c r="P64" i="3"/>
  <c r="Q64" i="3"/>
  <c r="P67" i="3"/>
  <c r="Q67" i="3"/>
  <c r="P68" i="3"/>
  <c r="Q68" i="3"/>
  <c r="P69" i="3"/>
  <c r="Q69" i="3"/>
  <c r="P70" i="3"/>
  <c r="Q70" i="3"/>
  <c r="P71" i="3"/>
  <c r="Q71" i="3"/>
  <c r="P72" i="3"/>
  <c r="Q72" i="3"/>
  <c r="P73" i="3"/>
  <c r="Q73" i="3"/>
  <c r="P78" i="3"/>
  <c r="Q78" i="3"/>
  <c r="P79" i="3"/>
  <c r="Q79" i="3"/>
  <c r="Q81" i="3"/>
  <c r="P81" i="3"/>
  <c r="Q82" i="3"/>
  <c r="P82" i="3"/>
  <c r="Q83" i="3"/>
  <c r="P83" i="3"/>
  <c r="Q84" i="3"/>
  <c r="P84" i="3"/>
  <c r="Q87" i="3"/>
  <c r="P87" i="3"/>
  <c r="Q88" i="3"/>
  <c r="P88" i="3"/>
  <c r="Q89" i="3"/>
  <c r="P89" i="3"/>
  <c r="Q92" i="3"/>
  <c r="P92" i="3"/>
  <c r="P94" i="3"/>
  <c r="Q94" i="3"/>
  <c r="P97" i="3"/>
  <c r="Q97" i="3"/>
  <c r="P98" i="3"/>
  <c r="Q98" i="3"/>
  <c r="Q100" i="3"/>
  <c r="P100" i="3"/>
  <c r="Q101" i="3"/>
  <c r="P101" i="3"/>
  <c r="P103" i="3"/>
  <c r="Q103" i="3"/>
  <c r="Q105" i="3"/>
  <c r="P105" i="3"/>
  <c r="P107" i="3"/>
  <c r="Q107" i="3"/>
  <c r="P108" i="3"/>
  <c r="Q108" i="3"/>
  <c r="P109" i="3"/>
  <c r="Q109" i="3"/>
  <c r="P110" i="3"/>
  <c r="Q110" i="3"/>
  <c r="P111" i="3"/>
  <c r="Q111" i="3"/>
  <c r="Q113" i="3"/>
  <c r="P113" i="3"/>
  <c r="Q114" i="3"/>
  <c r="P114" i="3"/>
  <c r="Q121" i="3"/>
  <c r="P121" i="3"/>
  <c r="Q122" i="3"/>
  <c r="P122" i="3"/>
  <c r="Q123" i="3"/>
  <c r="P123" i="3"/>
  <c r="P127" i="3"/>
  <c r="Q127" i="3"/>
  <c r="Q133" i="3"/>
  <c r="P133" i="3"/>
  <c r="Q138" i="3"/>
  <c r="P138" i="3"/>
  <c r="P140" i="3"/>
  <c r="Q140" i="3"/>
  <c r="P141" i="3"/>
  <c r="Q141" i="3"/>
  <c r="P142" i="3"/>
  <c r="Q142" i="3"/>
  <c r="P143" i="3"/>
  <c r="Q143" i="3"/>
  <c r="P144" i="3"/>
  <c r="Q144" i="3"/>
  <c r="P145" i="3"/>
  <c r="Q145" i="3"/>
  <c r="P146" i="3"/>
  <c r="Q146" i="3"/>
  <c r="P147" i="3"/>
  <c r="Q147" i="3"/>
  <c r="P148" i="3"/>
  <c r="Q148" i="3"/>
  <c r="P149" i="3"/>
  <c r="Q149" i="3"/>
  <c r="P150" i="3"/>
  <c r="Q150" i="3"/>
  <c r="P151" i="3"/>
  <c r="Q151" i="3"/>
  <c r="P152" i="3"/>
  <c r="Q152" i="3"/>
  <c r="P153" i="3"/>
  <c r="Q153" i="3"/>
  <c r="P154" i="3"/>
  <c r="Q154" i="3"/>
  <c r="P155" i="3"/>
  <c r="Q155" i="3"/>
  <c r="Q157" i="3"/>
  <c r="P157" i="3"/>
  <c r="Q158" i="3"/>
  <c r="P158" i="3"/>
  <c r="Q159" i="3"/>
  <c r="P159" i="3"/>
  <c r="Q160" i="3"/>
  <c r="P160" i="3"/>
  <c r="Q161" i="3"/>
  <c r="P161" i="3"/>
  <c r="Q162" i="3"/>
  <c r="P162" i="3"/>
  <c r="Q163" i="3"/>
  <c r="P163" i="3"/>
  <c r="Q164" i="3"/>
  <c r="P164" i="3"/>
  <c r="Q165" i="3"/>
  <c r="P165" i="3"/>
  <c r="Q166" i="3"/>
  <c r="P166" i="3"/>
  <c r="Q167" i="3"/>
  <c r="P167" i="3"/>
  <c r="Q168" i="3"/>
  <c r="P168" i="3"/>
  <c r="P170" i="3"/>
  <c r="Q170" i="3"/>
  <c r="Q172" i="3"/>
  <c r="P172" i="3"/>
  <c r="Q175" i="3"/>
  <c r="P175" i="3"/>
  <c r="Q176" i="3"/>
  <c r="P176" i="3"/>
  <c r="Q177" i="3"/>
  <c r="P177" i="3"/>
  <c r="Q180" i="3"/>
  <c r="P180" i="3"/>
  <c r="Q181" i="3"/>
  <c r="P181" i="3"/>
  <c r="Q182" i="3"/>
  <c r="P182" i="3"/>
  <c r="Q183" i="3"/>
  <c r="P183" i="3"/>
  <c r="Q186" i="3"/>
  <c r="P186" i="3"/>
  <c r="P188" i="3"/>
  <c r="Q188" i="3"/>
  <c r="P189" i="3"/>
  <c r="Q189" i="3"/>
  <c r="P190" i="3"/>
  <c r="Q190" i="3"/>
  <c r="P191" i="3"/>
  <c r="Q191" i="3"/>
  <c r="P192" i="3"/>
  <c r="Q192" i="3"/>
  <c r="Q194" i="3"/>
  <c r="P194" i="3"/>
  <c r="P196" i="3"/>
  <c r="Q196" i="3"/>
  <c r="P199" i="3"/>
  <c r="Q199" i="3"/>
  <c r="P200" i="3"/>
  <c r="Q200" i="3"/>
  <c r="P201" i="3"/>
  <c r="Q201" i="3"/>
  <c r="P202" i="3"/>
  <c r="Q202" i="3"/>
  <c r="P203" i="3"/>
  <c r="Q203" i="3"/>
  <c r="P204" i="3"/>
  <c r="Q204" i="3"/>
  <c r="P205" i="3"/>
  <c r="Q205" i="3"/>
  <c r="P206" i="3"/>
  <c r="Q206" i="3"/>
  <c r="Q208" i="3"/>
  <c r="P208" i="3"/>
</calcChain>
</file>

<file path=xl/sharedStrings.xml><?xml version="1.0" encoding="utf-8"?>
<sst xmlns="http://schemas.openxmlformats.org/spreadsheetml/2006/main" count="1342" uniqueCount="1048">
  <si>
    <t>#</t>
  </si>
  <si>
    <t>Name</t>
  </si>
  <si>
    <t>Peptide sequence</t>
  </si>
  <si>
    <t>Protein.names.x</t>
  </si>
  <si>
    <t>Accession.numbers.x</t>
  </si>
  <si>
    <t>Modifications.x</t>
  </si>
  <si>
    <t>N.pept_Rep.1</t>
  </si>
  <si>
    <t>N.pept_Rep.2</t>
  </si>
  <si>
    <t>N.pept_Rep.3</t>
  </si>
  <si>
    <t>Repl1</t>
  </si>
  <si>
    <t>Repl2</t>
  </si>
  <si>
    <t>Repl3</t>
  </si>
  <si>
    <t>Mean</t>
  </si>
  <si>
    <t>SD</t>
  </si>
  <si>
    <t>PANTHER protein class</t>
  </si>
  <si>
    <t>Tagln3</t>
  </si>
  <si>
    <t>Transgelin-3 OS=Mus musculus GN=Tagln3 PE=1 SV=1 - [TAGL3_MOUSE]</t>
  </si>
  <si>
    <t>Q9R1Q8</t>
  </si>
  <si>
    <t>N-Term(iTRAQ8plex); S3(Phosp)</t>
  </si>
  <si>
    <t>non-motor actin binding protein</t>
  </si>
  <si>
    <t>SNARE protein</t>
  </si>
  <si>
    <t>NA</t>
  </si>
  <si>
    <t>transfer/carrier protein</t>
  </si>
  <si>
    <t>Syn1</t>
  </si>
  <si>
    <t>DASphPGRGSHSQSSSPGALTLGR</t>
  </si>
  <si>
    <t>Synapsin-1 OS=Mus musculus GN=Syn1 PE=1 SV=2 - [SYN1_MOUSE]</t>
  </si>
  <si>
    <t>O88935</t>
  </si>
  <si>
    <t>Stmn1</t>
  </si>
  <si>
    <t>Stathmin OS=Mus musculus GN=Stmn1 PE=1 SV=2 - [STMN1_MOUSE]</t>
  </si>
  <si>
    <t>P54227</t>
  </si>
  <si>
    <t>microtuble destabilizing protein*</t>
  </si>
  <si>
    <t>Srcin1</t>
  </si>
  <si>
    <t>SRC kinase signaling inhibitor 1 OS=Mus musculus GN=Srcin1 PE=1 SV=2 - [SRCN1_MOUSE]</t>
  </si>
  <si>
    <t>Q9QWI6</t>
  </si>
  <si>
    <t>dendritic actin-dependent spine morphology regulating protein*</t>
  </si>
  <si>
    <t>Sptbn1</t>
  </si>
  <si>
    <t>Spectrin beta chain, non-erythrocytic 1 OS=Mus musculus GN=Sptbn1 PE=1 SV=2 - [SPTB2_MOUSE]</t>
  </si>
  <si>
    <t>Q62261</t>
  </si>
  <si>
    <t>Sptan1</t>
  </si>
  <si>
    <t>Spectrin alpha chain, non-erythrocytic 1 OS=Mus musculus GN=Sptan1 PE=1 SV=4 - [SPTN1_MOUSE]</t>
  </si>
  <si>
    <t>P16546</t>
  </si>
  <si>
    <t>N-Term(iTRAQ8plex); S1(Phosp)</t>
  </si>
  <si>
    <t>Snx27</t>
  </si>
  <si>
    <t>SESphGYGFNVR</t>
  </si>
  <si>
    <t>Sorting nexin-27 OS=Mus musculus GN=Snx27 PE=1 SV=2 - [SNX27_MOUSE]</t>
  </si>
  <si>
    <t>Q3UHD6</t>
  </si>
  <si>
    <t>Sgip1</t>
  </si>
  <si>
    <t>SH3-containing GRB2-like protein 3-interacting protein 1 OS=Mus musculus GN=Sgip1 PE=1 SV=1 - [SGIP1_MOUSE]</t>
  </si>
  <si>
    <t>Q8VD37</t>
  </si>
  <si>
    <t>Dclk1</t>
  </si>
  <si>
    <t>Serine/threonine-protein kinase DCLK1 OS=Mus musculus GN=Dclk1 PE=1 SV=1 - [DCLK1_MOUSE]</t>
  </si>
  <si>
    <t>Q9JLM8</t>
  </si>
  <si>
    <t>non-receptor serine/threonine protein kinase</t>
  </si>
  <si>
    <t>Rapgef2</t>
  </si>
  <si>
    <t>Rap guanine nucleotide exchange factor 2 OS=Mus musculus GN=Rapgef2 PE=1 SV=2 - [RPGF2_MOUSE]</t>
  </si>
  <si>
    <t>Q8CHG7</t>
  </si>
  <si>
    <t>guanyl-nucleotide exchange factor</t>
  </si>
  <si>
    <t>membrane trafficking regulatory protein</t>
  </si>
  <si>
    <t>Pcdh1</t>
  </si>
  <si>
    <t>ANdeDSDQGANAEIDYTFHQAPEVVR</t>
  </si>
  <si>
    <t>Pcdh1 protein (Fragment) OS=Mus musculus GN=Pcdh1 PE=2 SV=1 - [Q8QZT6_MOUSE]</t>
  </si>
  <si>
    <t>Q8QZT6</t>
  </si>
  <si>
    <t>N-Term(iTRAQ8plex); N2(Deamidated)</t>
  </si>
  <si>
    <t>cadherin</t>
  </si>
  <si>
    <t>N-Term(iTRAQ8plex); S3(Phosp); K12(iTRAQ8plex)</t>
  </si>
  <si>
    <t>extracellular matrix glycoprotein</t>
  </si>
  <si>
    <t>Ncam2</t>
  </si>
  <si>
    <t>Neural cell adhesion molecule 2 OS=Mus musculus GN=Ncam2 PE=1 SV=1 - [NCAM2_MOUSE]</t>
  </si>
  <si>
    <t>O35136</t>
  </si>
  <si>
    <t>immunoglobulin receptor superfamily, protein phosphatase, immunoglobulin superfamily cell adhesion molecule</t>
  </si>
  <si>
    <t>ITNdeHEDGSphPVNEPNdeETTPLTEPEK</t>
  </si>
  <si>
    <t>N-Term(iTRAQ8plex); N3(Deami); S8(Phosp); N14(Deami); K24(iTRAQ8plex)</t>
  </si>
  <si>
    <t>Mapt</t>
  </si>
  <si>
    <t>Microtubule-associated protein tau OS=Mus musculus GN=Mapt PE=1 SV=3 - [TAU_MOUSE]</t>
  </si>
  <si>
    <t>P10637</t>
  </si>
  <si>
    <t>non-motor microtubule binding protein</t>
  </si>
  <si>
    <t>Map6</t>
  </si>
  <si>
    <t>Microtubule-associated protein 6 OS=Mus musculus GN=Map6 PE=1 SV=2 - [MAP6_MOUSE]</t>
  </si>
  <si>
    <t>Q7TSJ2</t>
  </si>
  <si>
    <t>Map2</t>
  </si>
  <si>
    <t>Microtubule-associated protein 2 OS=Mus musculus GN=Map2 PE=1 SV=2 - [MTAP2_MOUSE]|Microtubule-associated protein 2 OS=Mus musculus GN=Map2 PE=1 SV=2 - [MAP2_MOUSE]</t>
  </si>
  <si>
    <t>P20357</t>
  </si>
  <si>
    <t>VAIIRTphPPK</t>
  </si>
  <si>
    <t>N-Term(iTRAQ8plex); T6(Phospho); K9(iTRAQ8plex)</t>
  </si>
  <si>
    <t>Map1b</t>
  </si>
  <si>
    <t>Microtubule-associated protein 1B OS=Mus musculus GN=Map1b PE=1 SV=2 - [MAP1B_MOUSE]</t>
  </si>
  <si>
    <t>P14873</t>
  </si>
  <si>
    <t>ESSphPLYSphPGFSDSTSAAK</t>
  </si>
  <si>
    <t>N-Term(iTRAQ8plex); S3(Phosp); S7(Phosp); K18(iTRAQ8plex)</t>
  </si>
  <si>
    <t>TIKTphPEDGGYTCEITEK</t>
  </si>
  <si>
    <t>N-Term(iTRAQ8plex); K3(iTRAQ8plex); T4(Phosp); C12(Carbamidomethyl); K17(iTRAQ8plex)</t>
  </si>
  <si>
    <t>SDISphPLTPR</t>
  </si>
  <si>
    <t>N-Term(iTRAQ8plex); S4(Phosp)</t>
  </si>
  <si>
    <t>Map1a</t>
  </si>
  <si>
    <t>Microtubule-associated protein 1A OS=Mus musculus GN=Map1a PE=1 SV=2 - [MAP1A_MOUSE]</t>
  </si>
  <si>
    <t>Q9QYR6</t>
  </si>
  <si>
    <t>N-Term(iTRAQ8plex); T9(Phosp); K14(iTRAQ8plex)</t>
  </si>
  <si>
    <t>Ckmt1</t>
  </si>
  <si>
    <t>RGTGGVDTAATGSphVFDISNLDR</t>
  </si>
  <si>
    <t>Creatine kinase U-type, mitochondrial OS=Mus musculus GN=Ckmt1 PE=1 SV=1 - [KCRU_MOUSE]</t>
  </si>
  <si>
    <t>P30275</t>
  </si>
  <si>
    <t>N-Term(iTRAQ8plex); S13(Phosp)</t>
  </si>
  <si>
    <t>amino acid kinase</t>
  </si>
  <si>
    <t>vesicle coat protein</t>
  </si>
  <si>
    <t>calcium-binding protein</t>
  </si>
  <si>
    <t>Epb41l3</t>
  </si>
  <si>
    <t>Band 4.1-like protein 3 OS=Mus musculus GN=Epb41l3 PE=1 SV=1 - [E41L3_MOUSE]</t>
  </si>
  <si>
    <t>Q9WV92</t>
  </si>
  <si>
    <t>cytoskeleton organization protein*</t>
  </si>
  <si>
    <t>Band 4.1-like protein 1 OS=Mus musculus GN=Epb41l1 PE=1 SV=2 - [E41L1_MOUSE]</t>
  </si>
  <si>
    <t>Q9Z2H5</t>
  </si>
  <si>
    <t>N-Term(iTRAQ8plex); T2(Phosp)</t>
  </si>
  <si>
    <t>Ap3b2</t>
  </si>
  <si>
    <t>AP-3 complex subunit beta-2 OS=Mus musculus GN=Ap3b2 PE=1 SV=2 - [AP3B2_MOUSE]</t>
  </si>
  <si>
    <t>Q9JME5</t>
  </si>
  <si>
    <t>membrane traffic protein</t>
  </si>
  <si>
    <t>Ank2</t>
  </si>
  <si>
    <t>Ankyrin-2 OS=Mus musculus GN=Ank2 PE=1 SV=2 - [ANK2_MOUSE]</t>
  </si>
  <si>
    <t>Q8C8R3</t>
  </si>
  <si>
    <t>cytoskeletal protein</t>
  </si>
  <si>
    <t>N-Term(iTRAQ8plex); S9(Phosp)</t>
  </si>
  <si>
    <t>Psmd1</t>
  </si>
  <si>
    <t>TASAVAGKTphPDASphPEPK</t>
  </si>
  <si>
    <t>26S proteasome non-ATPase regulatory subunit 1 OS=Mus musculus GN=Psmd1 PE=1 SV=1 - [PSMD1_MOUSE]</t>
  </si>
  <si>
    <t>Q3TXS7</t>
  </si>
  <si>
    <t>N-Term(iTRAQ8plex); K8(iTRAQ8plex); T9(Phosp); S13(Phosp); K17(iTRAQ8plex)</t>
  </si>
  <si>
    <t>enzyme modulator</t>
  </si>
  <si>
    <t>Stx1a</t>
  </si>
  <si>
    <t>TAKDSphDDDDDVTVTVDR</t>
  </si>
  <si>
    <t>Syntaxin-1A OS=Mus musculus GN=Stx1a PE=1 SV=3 - [STX1A_MOUSE]</t>
  </si>
  <si>
    <t>O35526</t>
  </si>
  <si>
    <t>N-Term(iTRAQ8plex); K3(iTRAQ8plex); S5(Phosp)</t>
  </si>
  <si>
    <t>Sv2a</t>
  </si>
  <si>
    <t>Synaptic vesicle glycoprotein 2A OS=Mus musculus GN=Sv2a PE=1 SV=1 - [SV2A_MOUSE]</t>
  </si>
  <si>
    <t>Q9JIS5</t>
  </si>
  <si>
    <t>RASphGQAFELILSPR</t>
  </si>
  <si>
    <t>Atp1b1</t>
  </si>
  <si>
    <t>YLQPLLAVQFTNdeLTVDTEIR</t>
  </si>
  <si>
    <t>Sodium/potassium-transporting ATPase subunit beta-1 OS=Mus musculus GN=Atp1b1 PE=1 SV=1 - [AT1B1_MOUSE]</t>
  </si>
  <si>
    <t>P14094</t>
  </si>
  <si>
    <t>N-Term(iTRAQ8plex); N12(Deami)</t>
  </si>
  <si>
    <t>N-Term(iTRAQ8plex); S6(Phosp)</t>
  </si>
  <si>
    <t>membrane trafficking regulatory protein, actin family cytoskeletal protein</t>
  </si>
  <si>
    <t>Pak1</t>
  </si>
  <si>
    <t>Serine/threonine-protein kinase PAK 1 OS=Mus musculus GN=Pak1 PE=1 SV=1 - [PAK1_MOUSE]</t>
  </si>
  <si>
    <t>O88643</t>
  </si>
  <si>
    <t>N-Term(iTRAQ8plex); T4(Phosp)</t>
  </si>
  <si>
    <t>cytoskeleton regulating protein*</t>
  </si>
  <si>
    <t>Arhgef2</t>
  </si>
  <si>
    <t>Rho guanine nucleotide exchange factor 2 OS=Mus musculus GN=Arhgef2 PE=1 SV=4 - [ARHG2_MOUSE]</t>
  </si>
  <si>
    <t>Q60875</t>
  </si>
  <si>
    <t>N-Term(iTRAQ8plex); S15(Phosp)</t>
  </si>
  <si>
    <t>N-Term(iTRAQ8plex); S3(Phosp); K10(iTRAQ8plex)</t>
  </si>
  <si>
    <t>Bsn</t>
  </si>
  <si>
    <t>SLSDPKPLSphPTAEESAK</t>
  </si>
  <si>
    <t>Protein bassoon OS=Mus musculus GN=Bsn PE=1 SV=4 - [BSN_MOUSE]</t>
  </si>
  <si>
    <t>O88737</t>
  </si>
  <si>
    <t>N-Term(iTRAQ8plex); K6(iTRAQ8plex); S9(Phosp); K17(iTRAQ8plex)</t>
  </si>
  <si>
    <t>cytoskeleton-mediated organization of cytomatrix at nerve terminals active zones*</t>
  </si>
  <si>
    <t>ISKFSphPIEEAK</t>
  </si>
  <si>
    <t>N-Term(iTRAQ8plex); K3(iTRAQ8plex); S5(Phospho); K11(iTRAQ8plex)</t>
  </si>
  <si>
    <t>Lrp1</t>
  </si>
  <si>
    <t>Prolow-density lipoprotein receptor-related protein 1 OS=Mus musculus GN=Lrp1 PE=1 SV=1 - [LRP1_MOUSE]</t>
  </si>
  <si>
    <t>Q91ZX7</t>
  </si>
  <si>
    <t>receptor, extracellular matrix glycoprotein</t>
  </si>
  <si>
    <t>Gpm6a</t>
  </si>
  <si>
    <t>Neuronal membrane glycoprotein M6-a OS=Mus musculus GN=Gpm6a PE=1 SV=1 - [GPM6A_MOUSE]</t>
  </si>
  <si>
    <t>P35802</t>
  </si>
  <si>
    <t>myelin protein</t>
  </si>
  <si>
    <t>structural protein, intermediate filament</t>
  </si>
  <si>
    <t>Ncam1</t>
  </si>
  <si>
    <t>Neural cell adhesion molecule 1 OS=Mus musculus GN=Ncam1 PE=1 SV=3 - [NCAM1_MOUSE]</t>
  </si>
  <si>
    <t>P13595</t>
  </si>
  <si>
    <t>Marcks</t>
  </si>
  <si>
    <t>Myristoylated alanine-rich C-kinase substrate OS=Mus musculus GN=Marcks PE=1 SV=2 - [MARCS_MOUSE]</t>
  </si>
  <si>
    <t>P26645</t>
  </si>
  <si>
    <t>structural protein, signaling molecule, non-motor actin binding protein</t>
  </si>
  <si>
    <t>TDHGAEIVYKSphPVVSGDTphSPR</t>
  </si>
  <si>
    <t>N-Term(iTRAQ8plex); K10(iTRAQ8plex); S11(Phosp); T18(Phosp)</t>
  </si>
  <si>
    <t>DGSphPDAPATPEK</t>
  </si>
  <si>
    <t>TPGDFNYAYQKPENdeAAGSphPDEEDYDYESQEK</t>
  </si>
  <si>
    <t>N-Term(iTRAQ8plex); K11(iTRAQ8plex); N14(Deami); S18(Phosp); K31(iTRAQ8plex)</t>
  </si>
  <si>
    <t>DVSDERLSphPAK</t>
  </si>
  <si>
    <t>N-Term(iTRAQ8plex); S8(Phospho); K11(iTRAQ8plex)</t>
  </si>
  <si>
    <t>Acsbg1</t>
  </si>
  <si>
    <t>ESphPSHGLELSAPEK</t>
  </si>
  <si>
    <t>Long-chain-fatty-acid--CoA ligase ACSBG1 OS=Mus musculus GN=Acsbg1 PE=1 SV=1 - [ACBG1_MOUSE]</t>
  </si>
  <si>
    <t>Q99PU5</t>
  </si>
  <si>
    <t>N-Term(iTRAQ8plex); S2(Phosp); K14(iTRAQ8plex)</t>
  </si>
  <si>
    <t>ligase</t>
  </si>
  <si>
    <t>N-Term(iTRAQ8plex); S10(Phosp)</t>
  </si>
  <si>
    <t>N-Term(iTRAQ8plex); S2(Phosp)</t>
  </si>
  <si>
    <t>ionotropic glutamate receptor</t>
  </si>
  <si>
    <t>N-Term(iTRAQ8plex); S16(Phosp)</t>
  </si>
  <si>
    <t>N-Term(iTRAQ8plex); S7(Phosp); K14(iTRAQ8plex)</t>
  </si>
  <si>
    <t>Dnajc5</t>
  </si>
  <si>
    <t>DnaJ homolog subfamily C member 5 OS=Mus musculus GN=Dnajc5 PE=1 SV=1 - [DNJC5_MOUSE]</t>
  </si>
  <si>
    <t>P60904</t>
  </si>
  <si>
    <t>chaperone</t>
  </si>
  <si>
    <t>Dstn</t>
  </si>
  <si>
    <t>LGGSLIVAFEGSphPV</t>
  </si>
  <si>
    <t>Destrin OS=Mus musculus GN=Dstn PE=1 SV=3 - [DEST_MOUSE]</t>
  </si>
  <si>
    <t>Q9R0P5</t>
  </si>
  <si>
    <t>N-Term(iTRAQ8plex); S12(Phosp)</t>
  </si>
  <si>
    <t>Dmtn</t>
  </si>
  <si>
    <t>Dematin OS=Mus musculus GN=Dmtn PE=1 SV=1 - [DEMA_MOUSE]</t>
  </si>
  <si>
    <t>Q9WV69</t>
  </si>
  <si>
    <t>Cldn11</t>
  </si>
  <si>
    <t>FYYSphSGSSSPTHAK</t>
  </si>
  <si>
    <t>Claudin-11 OS=Mus musculus GN=Cldn11 PE=1 SV=1 - [CLD11_MOUSE]</t>
  </si>
  <si>
    <t>Q60771</t>
  </si>
  <si>
    <t>N-Term(iTRAQ8plex); S4(Phosp); K14(iTRAQ8plex)</t>
  </si>
  <si>
    <t>tight junction</t>
  </si>
  <si>
    <t>Snap91</t>
  </si>
  <si>
    <t>KPGNdeNEGSGAPSphPLSK</t>
  </si>
  <si>
    <t>Clathrin coat assembly protein AP180 OS=Mus musculus GN=Snap91 PE=1 SV=1 - [AP180_MOUSE]</t>
  </si>
  <si>
    <t>Q61548</t>
  </si>
  <si>
    <t>N-Term(iTRAQ8plex); K1(iTRAQ8plex); N4(Deami); S12(Phosp); K16(iTRAQ8plex)</t>
  </si>
  <si>
    <t>KPGNNEGSGAPSphPLSK</t>
  </si>
  <si>
    <t>N-Term(iTRAQ8plex); K1(iTRAQ8plex); S12(Phosp); K16(iTRAQ8plex)</t>
  </si>
  <si>
    <t>Cend1</t>
  </si>
  <si>
    <t>Cell cycle exit and neuronal differentiation protein 1 OS=Mus musculus GN=Cend1 PE=1 SV=1 - [CEND_MOUSE]</t>
  </si>
  <si>
    <t>Q9JKC6</t>
  </si>
  <si>
    <t>ADPVLLNNdeHSNLKPAPTVPAAPSSphPDATSEPK</t>
  </si>
  <si>
    <t>N-Term(iTRAQ8plex); N8(Deamidated); K13(iTRAQ8plex); S24(Phospho); K32(iTRAQ8plex)</t>
  </si>
  <si>
    <t>ADPVLLNdeNdeHSNLKPAPTVPAAPSSPDATphSEPK</t>
  </si>
  <si>
    <t>N-Term(iTRAQ8plex); N7(Deamidated); N8(Deamidated); K13(iTRAQ8plex); T28(Phospho); K32(iTRAQ8plex)</t>
  </si>
  <si>
    <t>ADPVLLNdeNdeHSNLKPAPTVPAAPSSphPDATSEPK</t>
  </si>
  <si>
    <t>N-Term(iTRAQ8plex); N7(Deami); N8(Deami); K13(iTRAQ8plex); S24(Phosp); K32(iTRAQ8plex)</t>
  </si>
  <si>
    <t>Camk2b</t>
  </si>
  <si>
    <t>Calcium/calmodulin-dependent protein kinase type II subunit beta OS=Mus musculus GN=Camk2b PE=1 SV=2 - [KCC2B_MOUSE]</t>
  </si>
  <si>
    <t>P28652</t>
  </si>
  <si>
    <t>Add2</t>
  </si>
  <si>
    <t>Beta-adducin OS=Mus musculus GN=Add2 PE=1 SV=4 - [ADDB_MOUSE]</t>
  </si>
  <si>
    <t>Q9QYB8</t>
  </si>
  <si>
    <t>Atl1</t>
  </si>
  <si>
    <t>SSDWSphSphEEEEPVRK</t>
  </si>
  <si>
    <t>Atlastin-1 OS=Mus musculus GN=Atl1 PE=1 SV=1 - [ATLA1_MOUSE]</t>
  </si>
  <si>
    <t>Q8BH66</t>
  </si>
  <si>
    <t>N-Term(iTRAQ8plex); S5(Phospho); S6(Phospho); K14(iTRAQ8plex)</t>
  </si>
  <si>
    <t>heterotrimeric G-protein</t>
  </si>
  <si>
    <t>AFYGSphEEDEAK</t>
  </si>
  <si>
    <t>N-Term(iTRAQ8plex); S5(Phosp); K11(iTRAQ8plex)</t>
  </si>
  <si>
    <t>Add1</t>
  </si>
  <si>
    <t>Alpha-adducin OS=Mus musculus GN=Add1 PE=1 SV=2 - [ADDA_MOUSE]</t>
  </si>
  <si>
    <t>Q9QYC0</t>
  </si>
  <si>
    <t>Hspd1</t>
  </si>
  <si>
    <t>LVQDVANdeNTNEEAGDGTTTATVLAR</t>
  </si>
  <si>
    <t>60 kDa heat shock protein, mitochondrial OS=Mus musculus GN=Hspd1 PE=1 SV=1 - [CH60_MOUSE]</t>
  </si>
  <si>
    <t>P63038</t>
  </si>
  <si>
    <t>N-Term(iTRAQ8plex); N7(Deami)</t>
  </si>
  <si>
    <t>chaperonin</t>
  </si>
  <si>
    <t>Slc32a1</t>
  </si>
  <si>
    <t>GGAPLPPSGSphK</t>
  </si>
  <si>
    <t>Vesicular inhibitory amino acid transporter OS=Mus musculus GN=Slc32a1 PE=1 SV=3 - [VIAAT_MOUSE]</t>
  </si>
  <si>
    <t>O35633</t>
  </si>
  <si>
    <t>N-Term(iTRAQ8plex); S10(Phosp); K11(iTRAQ8plex)</t>
  </si>
  <si>
    <t>amino acid transporter</t>
  </si>
  <si>
    <t>Myo5a</t>
  </si>
  <si>
    <t>AISphPTSATSSGR</t>
  </si>
  <si>
    <t>Unconventional myosin-Va OS=Mus musculus GN=Myo5a PE=1 SV=2 - [MYO5A_MOUSE]</t>
  </si>
  <si>
    <t>Q99104</t>
  </si>
  <si>
    <t>G-protein modulator, actin binding motor protein, cell junction protein</t>
  </si>
  <si>
    <t>Uchl1</t>
  </si>
  <si>
    <t>QTIGNdeSCGTIGLIHAVANNdeQDK</t>
  </si>
  <si>
    <t>Ubiquitin carboxyl-terminal hydrolase isozyme L1 OS=Mus musculus GN=Uchl1 PE=1 SV=1 - [UCHL1_MOUSE]</t>
  </si>
  <si>
    <t>Q9R0P9</t>
  </si>
  <si>
    <t>N-Term(iTRAQ8plex); N5(Deami); C7(Carbamidomethyl); N19(Deami); K22(iTRAQ8plex)</t>
  </si>
  <si>
    <t>cysteine protease</t>
  </si>
  <si>
    <t>Trim2</t>
  </si>
  <si>
    <t>TGNAYLTAELSTphPDGSphVADGEILDNdeK</t>
  </si>
  <si>
    <t>Tripartite motif-containing protein 2 OS=Mus musculus GN=Trim2 PE=1 SV=1 - [TRIM2_MOUSE]</t>
  </si>
  <si>
    <t>Q9ESN6</t>
  </si>
  <si>
    <t>N-Term(iTRAQ8plex); T12(Phosp); S16(Phosp); N25(Deami); K26(iTRAQ8plex)</t>
  </si>
  <si>
    <t>ubiquitin-protein ligase</t>
  </si>
  <si>
    <t>SADVSphPTTEGVK</t>
  </si>
  <si>
    <t>N-Term(iTRAQ8plex); S5(Phosp); K12(iTRAQ8plex)</t>
  </si>
  <si>
    <t>RGFSphEEQLR</t>
  </si>
  <si>
    <t>Tnr</t>
  </si>
  <si>
    <t>NdeCSEPYCPLGCSSR</t>
  </si>
  <si>
    <t>Tenascin-R OS=Mus musculus GN=Tnr PE=1 SV=2 - [TENR_MOUSE]</t>
  </si>
  <si>
    <t>Q8BYI9</t>
  </si>
  <si>
    <t>N1(Deami); N-Term(iTRAQ8plex); C2(Carbamidomethyl); C7(Carbamidomethyl); C11(Carbamidomethyl)</t>
  </si>
  <si>
    <t>signaling molecule</t>
  </si>
  <si>
    <t>Stxbp1</t>
  </si>
  <si>
    <t>SSphASFSTTAVSAR</t>
  </si>
  <si>
    <t>Syntaxin-binding protein 1 OS=Mus musculus GN=Stxbp1 PE=1 SV=2 - [STXB1_MOUSE]</t>
  </si>
  <si>
    <t>O08599</t>
  </si>
  <si>
    <t>transporter, membrane trafficking regulatory protein</t>
  </si>
  <si>
    <t>Stx1b</t>
  </si>
  <si>
    <t>DSphDDEEEVVHVDR</t>
  </si>
  <si>
    <t>Syntaxin-1B OS=Mus musculus GN=Stx1b PE=1 SV=1 - [STX1B_MOUSE]</t>
  </si>
  <si>
    <t>P61264</t>
  </si>
  <si>
    <t>SAKDSphDDEEEVVHVDR</t>
  </si>
  <si>
    <t>Syt1</t>
  </si>
  <si>
    <t>DDDAETGLTphDGEEK</t>
  </si>
  <si>
    <t>Synaptotagmin-1 OS=Mus musculus GN=Syt1 PE=1 SV=1 - [SYT1_MOUSE]</t>
  </si>
  <si>
    <t>P46096</t>
  </si>
  <si>
    <t>VEHVTFNdeFTLENdeQIHR</t>
  </si>
  <si>
    <t>N-Term(iTRAQ8plex); N7(Deami); N12(Deami)</t>
  </si>
  <si>
    <t>VEHVTFNdeFTLENQIHR</t>
  </si>
  <si>
    <t>GGLSphDGEGPPGGR</t>
  </si>
  <si>
    <t>SQSphLTNdeAFNLPEPAPPRPSLSQDEVK</t>
  </si>
  <si>
    <t>N-Term(iTRAQ8plex); S3(Phosp); N6(Deami); K26(iTRAQ8plex)</t>
  </si>
  <si>
    <t>membrane trafficking regulatory protein, non-motor actin binding protein</t>
  </si>
  <si>
    <t>GSHSQSSSphPGALTLGR</t>
  </si>
  <si>
    <t>N-Term(iTRAQ8plex); S8(Phosp)</t>
  </si>
  <si>
    <t>QASphISGPAPTK</t>
  </si>
  <si>
    <t>N-Term(iTRAQ8plex); S3(Phosp); K11(iTRAQ8plex)</t>
  </si>
  <si>
    <t>Psap</t>
  </si>
  <si>
    <t>TNdeSSFIQGFVDHVK</t>
  </si>
  <si>
    <t>Sulfated glycoprotein 1 OS=Mus musculus GN=Psap PE=1 SV=2 - [SAP_MOUSE]</t>
  </si>
  <si>
    <t>Q61207</t>
  </si>
  <si>
    <t>N-Term(iTRAQ8plex); N2(Deami); K14(iTRAQ8plex)</t>
  </si>
  <si>
    <t>MAPK signaling pathway regulating protein*</t>
  </si>
  <si>
    <t>RASphGQAFELILSphPR</t>
  </si>
  <si>
    <t>N-Term(iTRAQ8plex); S3(Phosp); S12(Phosp)</t>
  </si>
  <si>
    <t>ESVPDFPLSphPPK</t>
  </si>
  <si>
    <t>N-Term(iTRAQ8plex); S9(Phosp); K12(iTRAQ8plex)</t>
  </si>
  <si>
    <t>GLDFEIPPPSphPPLNLHELSGPAEGTPLTPK</t>
  </si>
  <si>
    <t>N-Term(iTRAQ8plex); S10(Phosp); K30(iTRAQ8plex)</t>
  </si>
  <si>
    <t>DSGSSSVFAESphPGGK</t>
  </si>
  <si>
    <t>N-Term(iTRAQ8plex); S11(Phosp); K15(iTRAQ8plex)</t>
  </si>
  <si>
    <t>RGSphDELTVPR</t>
  </si>
  <si>
    <t>U2af2</t>
  </si>
  <si>
    <t>EEHGGLIRSphPR</t>
  </si>
  <si>
    <t>Splicing factor U2AF 65 kDa subunit OS=Mus musculus GN=U2af2 PE=1 SV=3 - [U2AF2_MOUSE]</t>
  </si>
  <si>
    <t>P26369</t>
  </si>
  <si>
    <t>mRNA splicing factor</t>
  </si>
  <si>
    <t>ESSPVPSphPTLDR</t>
  </si>
  <si>
    <t>N-Term(iTRAQ8plex); S7(Phosp)</t>
  </si>
  <si>
    <t>ESSphPVPSPTLDR</t>
  </si>
  <si>
    <t>GDQVSQNdeGLPAEQGSphPR</t>
  </si>
  <si>
    <t>N-Term(iTRAQ8plex); N7(Deami); S15(Phosp)</t>
  </si>
  <si>
    <t>ESSphPVPSPTLDRK</t>
  </si>
  <si>
    <t>N-Term(iTRAQ8plex); S3(Phospho); K13(iTRAQ8plex)</t>
  </si>
  <si>
    <t>RPPSphPDPNTK</t>
  </si>
  <si>
    <t>N-Term(iTRAQ8plex); S4(Phospho); K10(iTRAQ8plex)</t>
  </si>
  <si>
    <t>GDQVSQNGLPAEQGSphPR</t>
  </si>
  <si>
    <t>LDPAQSASphRENLLEEQGSIALR</t>
  </si>
  <si>
    <t>transmbrane interacting protein*</t>
  </si>
  <si>
    <t>Sorbs1</t>
  </si>
  <si>
    <t>DISphPEEIDLK</t>
  </si>
  <si>
    <t>Sorbin and SH3 domain-containing protein 1 OS=Mus musculus GN=Sorbs1 PE=1 SV=2 - [SRBS1_MOUSE]</t>
  </si>
  <si>
    <t>Q62417</t>
  </si>
  <si>
    <t>Slc12a5</t>
  </si>
  <si>
    <t>LAWEGNdeETVTTR</t>
  </si>
  <si>
    <t>Solute carrier family 12 member 5 OS=Mus musculus GN=Slc12a5 PE=1 SV=2 - [S12A5_MOUSE]</t>
  </si>
  <si>
    <t>Q91V14</t>
  </si>
  <si>
    <t>N-Term(iTRAQ8plex); N6(Deami)</t>
  </si>
  <si>
    <t>mediates potassium-chloride cotransport in mature neurons*</t>
  </si>
  <si>
    <t>Atp1b2</t>
  </si>
  <si>
    <t>FLNdeVTPNVEVNVECR</t>
  </si>
  <si>
    <t>Sodium/potassium-transporting ATPase subunit beta-2 OS=Mus musculus GN=Atp1b2 PE=1 SV=2 - [AT1B2_MOUSE]</t>
  </si>
  <si>
    <t>P14231</t>
  </si>
  <si>
    <t>N-Term(iTRAQ8plex); N3(Deami); C14(Carbamidomethyl)</t>
  </si>
  <si>
    <t>ATPase activity, cell adhesion of neurons and astrocytes, promotes neurite outgrowth*</t>
  </si>
  <si>
    <t>FKLDWLGNdeCSGLNDDSYGYR</t>
  </si>
  <si>
    <t>N-Term(iTRAQ8plex); K2(iTRAQ8plex); N8(Deami); C9(Carbamidomethyl)</t>
  </si>
  <si>
    <t>Atp1a3</t>
  </si>
  <si>
    <t>SphPDCTHDNPLETR</t>
  </si>
  <si>
    <t>Sodium/potassium-transporting ATPase subunit alpha-3 OS=Mus musculus GN=Atp1a3 PE=1 SV=1 - [AT1A3_MOUSE]</t>
  </si>
  <si>
    <t>Q6PIC6</t>
  </si>
  <si>
    <t>N-Term(iTRAQ8plex); S1(Phosp); C4(Carbamidomethyl)</t>
  </si>
  <si>
    <t>Atp1a1</t>
  </si>
  <si>
    <t>SphPDFTNENPLETR</t>
  </si>
  <si>
    <t>Sodium/potassium-transporting ATPase subunit alpha-1 OS=Mus musculus GN=Atp1a1 PE=1 SV=1 - [AT1A1_MOUSE]</t>
  </si>
  <si>
    <t>Q8VDN2</t>
  </si>
  <si>
    <t>IVEIPFNSTphNK</t>
  </si>
  <si>
    <t>N-Term(iTRAQ8plex); T9(Phosp); K11(iTRAQ8plex)</t>
  </si>
  <si>
    <t>WVHFSphDASphPEHVTphPELTPR</t>
  </si>
  <si>
    <t>N-Term(iTRAQ8plex); S5(Phosp); S8(Phosp); T13(Phosp)</t>
  </si>
  <si>
    <t>clathrin-coated pits mediating protein, tubulin binding protein*</t>
  </si>
  <si>
    <t>LPSISDLDSIFGPVLSphPK</t>
  </si>
  <si>
    <t>N-Term(iTRAQ8plex); S16(Phosp); K18(iTRAQ8plex)</t>
  </si>
  <si>
    <t>ATphPPPPPPPTYR</t>
  </si>
  <si>
    <t>NLSphSEEVARPR</t>
  </si>
  <si>
    <t>TVPATphPPR</t>
  </si>
  <si>
    <t>N-Term(iTRAQ8plex); T5(Phosp)</t>
  </si>
  <si>
    <t>Tf</t>
  </si>
  <si>
    <t>NdeSTLCDLCIGPLK</t>
  </si>
  <si>
    <t>Serotransferrin OS=Mus musculus GN=Tf PE=1 SV=1 - [TRFE_MOUSE]</t>
  </si>
  <si>
    <t>Q921I1</t>
  </si>
  <si>
    <t>N1(Deami); N-Term(iTRAQ8plex); C5(Carbamidomethyl); C8(Carbamidomethyl); K13(iTRAQ8plex)</t>
  </si>
  <si>
    <t>type I/II cytokine receptor, defense/immunity protein</t>
  </si>
  <si>
    <t>Ppp1cb</t>
  </si>
  <si>
    <t>YQYGGLNSGRPVTphPPR</t>
  </si>
  <si>
    <t>Serine/threonine-protein phosphatase PP1-beta catalytic subunit OS=Mus musculus GN=Ppp1cb PE=1 SV=3 - [PP1B_MOUSE]</t>
  </si>
  <si>
    <t>P62141</t>
  </si>
  <si>
    <t>N-Term(iTRAQ8plex); T13(Phospho)</t>
  </si>
  <si>
    <t>protein phosphatase activity*</t>
  </si>
  <si>
    <t>DVATphSphPISPTENNTTPPDALTR</t>
  </si>
  <si>
    <t>N-Term(iTRAQ8plex); T4(Phosp); S5(Phosp)</t>
  </si>
  <si>
    <t>AQPAPPELNSphESEDYSPSSSETVR</t>
  </si>
  <si>
    <t>N-Term(iTRAQ8plex); S10(Phospho)</t>
  </si>
  <si>
    <t>31</t>
  </si>
  <si>
    <t>Sept6</t>
  </si>
  <si>
    <t>AAAELLQSQGSQAGGSQTphLK</t>
  </si>
  <si>
    <t>Septin-6 OS=Mus musculus GN=Sept6 PE=1 SV=4 - [SEPT6_MOUSE]</t>
  </si>
  <si>
    <t>Q9R1T4</t>
  </si>
  <si>
    <t>N-Term(iTRAQ8plex); T18(Phosp); K20(iTRAQ8plex)</t>
  </si>
  <si>
    <t>small GTPase, cytoskeletal protein</t>
  </si>
  <si>
    <t>Sept4</t>
  </si>
  <si>
    <t>IYQFPDCDSphDEDEDFK</t>
  </si>
  <si>
    <t>Septin-4 OS=Mus musculus GN=Sept4 PE=1 SV=1 - [SEPT4_MOUSE]</t>
  </si>
  <si>
    <t>P28661</t>
  </si>
  <si>
    <t>N-Term(iTRAQ8plex); C7(Carbamidomethyl); S9(Phosp); K16(iTRAQ8plex)</t>
  </si>
  <si>
    <t>EAQELGSphPEDR</t>
  </si>
  <si>
    <t>Rtn4</t>
  </si>
  <si>
    <t>ESETFSDSSphPIEIIDEFPTFVSAK</t>
  </si>
  <si>
    <t>Reticulon-4 OS=Mus musculus GN=Rtn4 PE=1 SV=2 - [RTN4_MOUSE]</t>
  </si>
  <si>
    <t>Q99P72</t>
  </si>
  <si>
    <t>N-Term(iTRAQ8plex); S9(Phosp); K24(iTRAQ8plex)</t>
  </si>
  <si>
    <t>Rmdn3</t>
  </si>
  <si>
    <t>SHSphLPNSLDYAQASER</t>
  </si>
  <si>
    <t>Regulator of microtubule dynamics protein 3 OS=Mus musculus GN=Rmdn3 PE=1 SV=2 - [RMD3_MOUSE]</t>
  </si>
  <si>
    <t>Q3UJU9</t>
  </si>
  <si>
    <t>microtubule regulating protein*</t>
  </si>
  <si>
    <t>Rap1gap2</t>
  </si>
  <si>
    <t>TTFSphPPVAAATAK</t>
  </si>
  <si>
    <t>Rap1 GTPase-activating protein 2 OS=Mus musculus GN=Rap1gap2 PE=2 SV=1 - [RPGP2_MOUSE]</t>
  </si>
  <si>
    <t>Q5SVL6</t>
  </si>
  <si>
    <t>N-Term(iTRAQ8plex); S4(Phosp); K13(iTRAQ8plex)</t>
  </si>
  <si>
    <t xml:space="preserve">G-protein modulator </t>
  </si>
  <si>
    <t>AAGISLIVPGKSphPTR</t>
  </si>
  <si>
    <t>Rap1 GTPase-activating protein 1 OS=Mus musculus GN=Rap1gap PE=1 SV=2 - [RPGP1_MOUSE]</t>
  </si>
  <si>
    <t>A2ALS5</t>
  </si>
  <si>
    <t>N-Term(iTRAQ8plex); K11(iTRAQ8plex); S12(Phosp)</t>
  </si>
  <si>
    <t>RSSphAIGIENIQEVQEK</t>
  </si>
  <si>
    <t>N-Term(iTRAQ8plex); S3(Phosp); K16(iTRAQ8plex)</t>
  </si>
  <si>
    <t>HIPAALPVSGTLSSSphNPDLLQSHHR</t>
  </si>
  <si>
    <t>regulation of synaptic plasticity*</t>
  </si>
  <si>
    <t>Ptk2b</t>
  </si>
  <si>
    <t>RNSphLPQIPTLNLEAR</t>
  </si>
  <si>
    <t>Protein-tyrosine kinase 2-beta OS=Mus musculus GN=Ptk2b PE=1 SV=2 - [FAK2_MOUSE]</t>
  </si>
  <si>
    <t>Q9QVP9</t>
  </si>
  <si>
    <t>non-receptor tyrosine protein kinase</t>
  </si>
  <si>
    <t>Ndrg2</t>
  </si>
  <si>
    <t>TASLTphSAASIDGSR</t>
  </si>
  <si>
    <t>Protein NDRG2 OS=Mus musculus GN=Ndrg2 PE=1 SV=1 - [NDRG2_MOUSE]</t>
  </si>
  <si>
    <t>Q9QYG0</t>
  </si>
  <si>
    <t>dendritic cell and neuron differentiation, Wnt signaling pathway*</t>
  </si>
  <si>
    <t>Ndrg1</t>
  </si>
  <si>
    <t>TASphGSSVTSLEGTR</t>
  </si>
  <si>
    <t>Protein NDRG1 OS=Mus musculus GN=Ndrg1 PE=1 SV=1 - [NDRG1_MOUSE]</t>
  </si>
  <si>
    <t>Q62433</t>
  </si>
  <si>
    <t>Prkce</t>
  </si>
  <si>
    <t>LAAGAESPQPASGNSphPSEDDR</t>
  </si>
  <si>
    <t>Protein kinase C epsilon type OS=Mus musculus GN=Prkce PE=1 SV=1 - [KPCE_MOUSE]</t>
  </si>
  <si>
    <t>P16054</t>
  </si>
  <si>
    <t>non-receptor serine/theronine protein kinase, transfer/carrier protein, annexin , calmodulin</t>
  </si>
  <si>
    <t>Prkcb</t>
  </si>
  <si>
    <t>QPVELTphPTDK</t>
  </si>
  <si>
    <t>Protein kinase C beta type OS=Mus musculus GN=Prkcb PE=1 SV=4 - [KPCB_MOUSE]</t>
  </si>
  <si>
    <t>P68404</t>
  </si>
  <si>
    <t>N-Term(iTRAQ8plex); T6(Phosp); K10(iTRAQ8plex)</t>
  </si>
  <si>
    <t>SPQVLYSPVSPLSphPHR</t>
  </si>
  <si>
    <t>SQGSphFEYQDTQDHDYGGR</t>
  </si>
  <si>
    <t>FSphPIEEAK</t>
  </si>
  <si>
    <t>N-Term(iTRAQ8plex); S2(Phosp); K8(iTRAQ8plex)</t>
  </si>
  <si>
    <t>Gpr37l1</t>
  </si>
  <si>
    <t>ESphPPLLPLGTPC</t>
  </si>
  <si>
    <t>Prosaposin receptor GPR37L1 OS=Mus musculus GN=Gpr37l1 PE=2 SV=2 - [ETBR2_MOUSE]</t>
  </si>
  <si>
    <t>Q99JG2</t>
  </si>
  <si>
    <t>N-Term(iTRAQ8plex); S2(Phosp); C12(Carbamidomethyl)</t>
  </si>
  <si>
    <t>receptor for neuroprotective and glioprotective factor*</t>
  </si>
  <si>
    <t>GVTHLNdeISGLK</t>
  </si>
  <si>
    <t>N-Term(iTRAQ8plex); N6(Deami); K11(iTRAQ8plex)</t>
  </si>
  <si>
    <t>LNdeGTDPIVAADSK</t>
  </si>
  <si>
    <t>N-Term(iTRAQ8plex); N2(Deami); K13(iTRAQ8plex)</t>
  </si>
  <si>
    <t>Atp8a1</t>
  </si>
  <si>
    <t>TDDVSphEKTSphLADQEEVR</t>
  </si>
  <si>
    <t>Probable phospholipid-transporting ATPase IA OS=Mus musculus GN=Atp8a1 PE=1 SV=1 - [AT8A1_MOUSE]</t>
  </si>
  <si>
    <t>P70704</t>
  </si>
  <si>
    <t>N-Term(iTRAQ8plex); S5(Phosp); K7(iTRAQ8plex); S9(Phosp)</t>
  </si>
  <si>
    <t>hydrolysis of ATP, maintenance of asymmetric distribution of phospholipids*</t>
  </si>
  <si>
    <t>Lmna</t>
  </si>
  <si>
    <t>LRLSphPSPTSQR</t>
  </si>
  <si>
    <t>Prelamin-A/C OS=Mus musculus GN=Lmna PE=1 SV=2 - [LMNA_MOUSE]</t>
  </si>
  <si>
    <t>P48678</t>
  </si>
  <si>
    <t>framework for the nuclear envelope, chromatin interacting protein*</t>
  </si>
  <si>
    <t>Hcn1</t>
  </si>
  <si>
    <t>RLGTphPPGGGAAGK</t>
  </si>
  <si>
    <t>Potassium/sodium hyperpolarization-activated cyclic nucleotide-gated channel 1 OS=Mus musculus GN=Hcn1 PE=1 SV=1 - [HCN1_MOUSE]</t>
  </si>
  <si>
    <t>O88704</t>
  </si>
  <si>
    <t>N-Term(iTRAQ8plex); T4(Phosp); K13(iTRAQ8plex)</t>
  </si>
  <si>
    <t>cyclic nucleotide-gated ion channel, voltage-gated potassium channel</t>
  </si>
  <si>
    <t>Atp2b2</t>
  </si>
  <si>
    <t>SATSSSPGSphPIHSLETSL</t>
  </si>
  <si>
    <t>Plasma membrane calcium-transporting ATPase 2 OS=Mus musculus GN=Atp2b2 PE=1 SV=2 - [AT2B2_MOUSE]</t>
  </si>
  <si>
    <t>Q9R0K7</t>
  </si>
  <si>
    <t>cation transporter, ion channel, hydrolase</t>
  </si>
  <si>
    <t>SATSSSphPGSPIHSLETSL</t>
  </si>
  <si>
    <t>SSLYEGLEKPESphR</t>
  </si>
  <si>
    <t>N-Term(iTRAQ8plex); K9(iTRAQ8plex); S12(Phosp)</t>
  </si>
  <si>
    <t>Phyhipl</t>
  </si>
  <si>
    <t>NLSphLEAIQLCDR</t>
  </si>
  <si>
    <t>Phytanoyl-CoA hydroxylase-interacting protein-like OS=Mus musculus GN=Phyhipl PE=2 SV=1 - [PHIPL_MOUSE]</t>
  </si>
  <si>
    <t>Q8BGT8</t>
  </si>
  <si>
    <t>N-Term(iTRAQ8plex); S3(Phosp); C10(Carbamidomethyl)</t>
  </si>
  <si>
    <t>development of central nervous system protein*</t>
  </si>
  <si>
    <t>Pgam1</t>
  </si>
  <si>
    <t>HGESphAWNLENR</t>
  </si>
  <si>
    <t>Phosphoglycerate mutase 1 OS=Mus musculus GN=Pgam1 PE=1 SV=3 - [PGAM1_MOUSE]</t>
  </si>
  <si>
    <t>Q9DBJ1</t>
  </si>
  <si>
    <t>phosphoglycerate activity*</t>
  </si>
  <si>
    <t>Pgm1</t>
  </si>
  <si>
    <t>AIGGIILTphASHNdePGGPNdeGDFGIK</t>
  </si>
  <si>
    <t>Phosphoglucomutase-1 OS=Mus musculus GN=Pgm1 PE=1 SV=4 - [PGM1_MOUSE]</t>
  </si>
  <si>
    <t>Q9D0F9</t>
  </si>
  <si>
    <t>N-Term(iTRAQ8plex); T8(Phosp); N12(Deami); N17(Deami); K23(iTRAQ8plex)</t>
  </si>
  <si>
    <t>glycosyltransferase, mutase</t>
  </si>
  <si>
    <t>AIGGIILTASphHNdePGGPNdeGDFGIK</t>
  </si>
  <si>
    <t>N-Term(iTRAQ8plex); S10(Phosp); N12(Deami); N17(Deami); K23(iTRAQ8plex)</t>
  </si>
  <si>
    <t>AIGGIILTASphHNPGGPNdeGDFGIK</t>
  </si>
  <si>
    <t>N-Term(iTRAQ8plex); S10(Phosp); N17(Deami); K23(iTRAQ8plex)</t>
  </si>
  <si>
    <t>ANdeDSDQGANdeAEIDYTFHQAPEVVR</t>
  </si>
  <si>
    <t>N-Term(iTRAQ8plex); N2(Deamidated); N9(Deamidated)</t>
  </si>
  <si>
    <t>Oxr1</t>
  </si>
  <si>
    <t>VVSSphTSEEEEAFTEK</t>
  </si>
  <si>
    <t>Oxidation resistance protein 1 OS=Mus musculus GN=Oxr1 PE=1 SV=3 - [OXR1_MOUSE]</t>
  </si>
  <si>
    <t>Q4KMM3</t>
  </si>
  <si>
    <t>N-Term(iTRAQ8plex); S4(Phosp); K15(iTRAQ8plex)</t>
  </si>
  <si>
    <t>protection from oxidative damage*</t>
  </si>
  <si>
    <t>STEESLSEDAFTESELSphPIREELLSSEPR</t>
  </si>
  <si>
    <t>N-Term(iTRAQ8plex); S17(Phosp)</t>
  </si>
  <si>
    <t>ESLPIELDQLSphGR</t>
  </si>
  <si>
    <t>N-Term(iTRAQ8plex); S11(Phosp)</t>
  </si>
  <si>
    <t>SKEEQELHDIHSphTR</t>
  </si>
  <si>
    <t>N-Term(iTRAQ8plex); K2(iTRAQ8plex); S12(Phosp)</t>
  </si>
  <si>
    <t>Nrcam</t>
  </si>
  <si>
    <t>VSVVNdeSTLAEVHWDPVPPK</t>
  </si>
  <si>
    <t>Neuronal cell adhesion molecule OS=Mus musculus GN=Nrcam PE=1 SV=2 - [NRCAM_MOUSE]</t>
  </si>
  <si>
    <t>Q810U4</t>
  </si>
  <si>
    <t>N-Term(iTRAQ8plex); N5(Deami); K19(iTRAQ8plex)</t>
  </si>
  <si>
    <t>immunoglobulin receptor superfamily, protein phosphatase, immunoglboulin superfamily cell adhesion molecule</t>
  </si>
  <si>
    <t>GSALHEDIYVLHDNdeGTLEIPVAQK</t>
  </si>
  <si>
    <t>N-Term(iTRAQ8plex); N14(Deami); K24(iTRAQ8plex)</t>
  </si>
  <si>
    <t>Gap43</t>
  </si>
  <si>
    <t>EGDGSATTDAAPATSphPK</t>
  </si>
  <si>
    <t>Neuromodulin OS=Mus musculus GN=Gap43 PE=1 SV=1 - [NEUM_MOUSE]</t>
  </si>
  <si>
    <t>P06837</t>
  </si>
  <si>
    <t>N-Term(iTRAQ8plex); S15(Phosp); K17(iTRAQ8plex)</t>
  </si>
  <si>
    <t>axonal and dendritic cytoskeleton-associated protein, growth cones*</t>
  </si>
  <si>
    <t>Nefh</t>
  </si>
  <si>
    <t>GAASSphTDSLDTLSNdeGPEGCVVAAVAAR</t>
  </si>
  <si>
    <t>Neurofilament heavy polypeptide OS=Mus musculus GN=Nefh PE=1 SV=3 - [NFH_MOUSE]</t>
  </si>
  <si>
    <t>P19246</t>
  </si>
  <si>
    <t>N-Term(iTRAQ8plex); S5(Phosp); N14(Deami); C19(Carbamidomethyl)</t>
  </si>
  <si>
    <t>SphPAEVK</t>
  </si>
  <si>
    <t>N-Term(iTRAQ8plex); S1(Phosp); K6(iTRAQ8plex)</t>
  </si>
  <si>
    <t>ITNdeHEDGSphPVNEPNdeETTphPLTEPEK</t>
  </si>
  <si>
    <t>N-Term(iTRAQ8plex); N3(Deami); S8(Phosp); N14(Deami); T17(Phosp); K24(iTRAQ8plex)</t>
  </si>
  <si>
    <t>GVTASSSphSPASAPK</t>
  </si>
  <si>
    <t>NdePPEAATAPASphPK</t>
  </si>
  <si>
    <t>N1(Deami); N-Term(iTRAQ8plex); S11(Phosp); K13(iTRAQ8plex)</t>
  </si>
  <si>
    <t>Sirt2</t>
  </si>
  <si>
    <t>EHANIDAQSGSQAPNdePSTTISPGKSphPPPAK</t>
  </si>
  <si>
    <t>NAD-dependent protein deacetylase sirtuin-2 OS=Mus musculus GN=Sirt2 PE=1 SV=2 - [SIR2_MOUSE]</t>
  </si>
  <si>
    <t>Q8VDQ8</t>
  </si>
  <si>
    <t>N-Term(iTRAQ8plex); N15(Deami); K24(iTRAQ8plex); S25(Phosp); K30(iTRAQ8plex)</t>
  </si>
  <si>
    <t>chromatin/chromatin-binding protein, deacetylase</t>
  </si>
  <si>
    <t>AEDGAAPSphPSSETPK</t>
  </si>
  <si>
    <t>N-Term(iTRAQ8plex); S8(Phosp); K15(iTRAQ8plex)</t>
  </si>
  <si>
    <t>Mag</t>
  </si>
  <si>
    <t>SNPEPSVAFELPSRNdeVTVNdeETER</t>
  </si>
  <si>
    <t>Myelin-associated glycoprotein OS=Mus musculus GN=Mag PE=1 SV=2 - [MAG_MOUSE]</t>
  </si>
  <si>
    <t>P20917</t>
  </si>
  <si>
    <t>N-Term(iTRAQ8plex); N15(Deami); N19(Deami)</t>
  </si>
  <si>
    <t>Plp1</t>
  </si>
  <si>
    <t>GLSphATVTGGQK</t>
  </si>
  <si>
    <t>Myelin proteolipid protein OS=Mus musculus GN=Plp1 PE=1 SV=2 - [MYPR_MOUSE]</t>
  </si>
  <si>
    <t>P60202</t>
  </si>
  <si>
    <t>Mbp</t>
  </si>
  <si>
    <t>TTHYGSphLPQK</t>
  </si>
  <si>
    <t>Myelin basic protein OS=Mus musculus GN=Mbp PE=1 SV=2 - [MBP_MOUSE]</t>
  </si>
  <si>
    <t>P04370</t>
  </si>
  <si>
    <t>N-Term(iTRAQ8plex); S6(Phosp); K10(iTRAQ8plex)</t>
  </si>
  <si>
    <t>TphPPPSQGK</t>
  </si>
  <si>
    <t>N-Term(iTRAQ8plex); T1(Phosp); K8(iTRAQ8plex)</t>
  </si>
  <si>
    <t>Bin1</t>
  </si>
  <si>
    <t>VNHEPEPASGASphPGATIPK</t>
  </si>
  <si>
    <t>Myc box-dependent-interacting protein 1 OS=Mus musculus GN=Bin1 PE=1 SV=1 - [BIN1_MOUSE]</t>
  </si>
  <si>
    <t>O08539</t>
  </si>
  <si>
    <t>N-Term(iTRAQ8plex); S12(Phosp); K19(iTRAQ8plex)</t>
  </si>
  <si>
    <t>STphPTAEDVTAPLVDER</t>
  </si>
  <si>
    <t>SRTPSphLPTPPTR</t>
  </si>
  <si>
    <t>N-Term(iTRAQ8plex); S5(Phosp)</t>
  </si>
  <si>
    <t>SGYSSPGSphPGTPGSR</t>
  </si>
  <si>
    <t>SPVVSGDTSphPR</t>
  </si>
  <si>
    <t>TphPPGSGEPPK</t>
  </si>
  <si>
    <t>N-Term(iTRAQ8plex); T1(Phosp); K10(iTRAQ8plex)</t>
  </si>
  <si>
    <t>VAVVRTphPPK</t>
  </si>
  <si>
    <t>N-Term(iTRAQ8plex); T6(Phosp); K9(iTRAQ8plex)</t>
  </si>
  <si>
    <t>Mapre2</t>
  </si>
  <si>
    <t>PGPTQTLSphPNGENNNdeDIIQDNdeGTIIPFR</t>
  </si>
  <si>
    <t>Microtubule-associated protein RP/EB family member 2 OS=Mus musculus GN=Mapre2 PE=1 SV=1 - [MARE2_MOUSE]</t>
  </si>
  <si>
    <t>Q8R001</t>
  </si>
  <si>
    <t>N-Term(iTRAQ8plex); S8(Phosp); N15(Deami); N21(Deami)</t>
  </si>
  <si>
    <t>AQSphPLLPEPLK</t>
  </si>
  <si>
    <t>EASphPPTSADK</t>
  </si>
  <si>
    <t>SLMSphSphPEDLTK</t>
  </si>
  <si>
    <t>N-Term(iTRAQ8plex); S4(Phosp); S5(Phosp); K11(iTRAQ8plex)</t>
  </si>
  <si>
    <t>SDISphPLTphPR</t>
  </si>
  <si>
    <t>N-Term(iTRAQ8plex); S4(Phosp); T7(Phosp)</t>
  </si>
  <si>
    <t>SphPQAQDTLGSLAGGQTGCTIQLLPEQDK</t>
  </si>
  <si>
    <t>S1(Phosp); N-Term(iTRAQ8plex); C18(Carbamidomethyl); K28(iTRAQ8plex)</t>
  </si>
  <si>
    <t>TEATQGLDYVPSAGTISphPTSSLEEDK</t>
  </si>
  <si>
    <t>N-Term(iTRAQ8plex); S17(Phosp); K26(iTRAQ8plex)</t>
  </si>
  <si>
    <t>TEATQGLDYVPSAGTISphPTphSphSLEEDK</t>
  </si>
  <si>
    <t>N-Term(iTRAQ8plex); S17(Phosp); T19(Phosp); S20(Phosp); K26(iTRAQ8plex)</t>
  </si>
  <si>
    <t>QEPEPGPNVEPSFTphPPAVPPR</t>
  </si>
  <si>
    <t>N-Term(iTRAQ8plex); T14(Phosp)</t>
  </si>
  <si>
    <t>SHWDDGTNDSphDLEK</t>
  </si>
  <si>
    <t>N-Term(iTRAQ8plex); S10(Phospho); K14(iTRAQ8plex)</t>
  </si>
  <si>
    <t>Madd</t>
  </si>
  <si>
    <t>ATLSphDSEIETNdeSATSAIFGK</t>
  </si>
  <si>
    <t>MAP kinase-activating death domain protein OS=Mus musculus GN=Madd PE=1 SV=2 - [MADD_MOUSE]</t>
  </si>
  <si>
    <t>Q80U28</t>
  </si>
  <si>
    <t>N-Term(iTRAQ8plex); S4(Phosp); N11(Deami); K20(iTRAQ8plex)</t>
  </si>
  <si>
    <t>SphPTENVNTPVGK</t>
  </si>
  <si>
    <t>N-Term(iTRAQ8plex); S1(Phosp); K12(iTRAQ8plex)</t>
  </si>
  <si>
    <t>Cd47</t>
  </si>
  <si>
    <t>NdeSTTTDQNdeFTSAK</t>
  </si>
  <si>
    <t>Leukocyte surface antigen CD47 OS=Mus musculus GN=Cd47 PE=1 SV=2 - [CD47_MOUSE]</t>
  </si>
  <si>
    <t>Q61735</t>
  </si>
  <si>
    <t>N-Term(iTRAQ8plex); N1(Deami); N8(Deami); K13(iTRAQ8plex)</t>
  </si>
  <si>
    <t>immunoglobulin receptor superfamily, guanyl-nucleotide exchange factor, cell adhesion molecule</t>
  </si>
  <si>
    <t>Lmnb1</t>
  </si>
  <si>
    <t>ASAPATPLSphPTR</t>
  </si>
  <si>
    <t>Lamin-B1 OS=Mus musculus GN=Lmnb1 PE=1 SV=3 - [LMNB1_MOUSE]</t>
  </si>
  <si>
    <t>P14733</t>
  </si>
  <si>
    <t>Itsn1</t>
  </si>
  <si>
    <t>SAFTPATATGSSPSphPVLGQGEK</t>
  </si>
  <si>
    <t>Intersectin-1 OS=Mus musculus GN=Itsn1 PE=1 SV=2 - [ITSN1_MOUSE]</t>
  </si>
  <si>
    <t>Q9Z0R4</t>
  </si>
  <si>
    <t>N-Term(iTRAQ8plex); S14(Phosp); K22(iTRAQ8plex)</t>
  </si>
  <si>
    <t>membrane traffic protein, G-protein modulator, calcium-binding protein</t>
  </si>
  <si>
    <t>Hyou1</t>
  </si>
  <si>
    <t>LSALDNLLNdeHSSIFLK</t>
  </si>
  <si>
    <t>Hypoxia up-regulated protein 1 OS=Mus musculus GN=Hyou1 PE=1 SV=1 - [HYOU1_MOUSE]</t>
  </si>
  <si>
    <t>Q9JKR6</t>
  </si>
  <si>
    <t>N-Term(iTRAQ8plex); N9(Deami); K16(iTRAQ8plex)</t>
  </si>
  <si>
    <t>Hsp70 family chaperone</t>
  </si>
  <si>
    <t>Hapln1</t>
  </si>
  <si>
    <t>GGNdeVTLPCK</t>
  </si>
  <si>
    <t>Hyaluronan and proteoglycan link protein 1 OS=Mus musculus GN=Hapln1 PE=2 SV=1 - [HPLN1_MOUSE]</t>
  </si>
  <si>
    <t>Q9QUP5</t>
  </si>
  <si>
    <t>N-Term(iTRAQ8plex); N3(Deami); C8(Carbamidomethyl); K9(iTRAQ8plex)</t>
  </si>
  <si>
    <t>Hdgfrp3</t>
  </si>
  <si>
    <t>FTGYQTIQQQSSSETEGEGGNdeTADASphSphEEEGDRVEDGK</t>
  </si>
  <si>
    <t>Hepatoma-derived growth factor-related protein 3 OS=Mus musculus GN=Hdgfrp3 PE=1 SV=2 - [HDGR3_MOUSE]</t>
  </si>
  <si>
    <t>Q9JMG7</t>
  </si>
  <si>
    <t>N-Term(iTRAQ8plex); N21(Deami); S26(Phosp); S27(Phosp); K38(iTRAQ8plex)</t>
  </si>
  <si>
    <t>transcription cofactor, growth factor</t>
  </si>
  <si>
    <t xml:space="preserve">Hdgf </t>
  </si>
  <si>
    <t>AGDVLEDSphPK</t>
  </si>
  <si>
    <t>Hepatoma-derived growth factor OS=Mus musculus GN=Hdgf PE=1 SV=2 - [HDGF_MOUSE]</t>
  </si>
  <si>
    <t>P51859</t>
  </si>
  <si>
    <t>N-Term(iTRAQ8plex); S8(Phosp); K10(iTRAQ8plex)</t>
  </si>
  <si>
    <t>Grin2b</t>
  </si>
  <si>
    <t>QHSphYDTFVDLQK</t>
  </si>
  <si>
    <t>Glutamate receptor ionotropic, NMDA 2B OS=Mus musculus GN=Grin2b PE=1 SV=3 - [NMDE2_MOUSE]|Glutamate [NMDA] receptor subunit epsilon-2 OS=Mus musculus GN=Grin2b PE=1 SV=3 - [NMDE2_MOUSE]</t>
  </si>
  <si>
    <t>Q01097</t>
  </si>
  <si>
    <t>Pgm2l1</t>
  </si>
  <si>
    <t>AVAGVMITASphHNR</t>
  </si>
  <si>
    <t>Glucose 1,6-bisphosphate synthase OS=Mus musculus GN=Pgm2l1 PE=1 SV=1 - [PGM2L_MOUSE]</t>
  </si>
  <si>
    <t>Q8CAA7</t>
  </si>
  <si>
    <t>Gphn</t>
  </si>
  <si>
    <t>EVHDELEDLPSPPPPLSphPPPTTSPHK</t>
  </si>
  <si>
    <t>Gephyrin OS=Mus musculus GN=Gphn PE=1 SV=2 - [GEPH_MOUSE]</t>
  </si>
  <si>
    <t>Q8BUV3</t>
  </si>
  <si>
    <t>cytoskeleton binding protein*</t>
  </si>
  <si>
    <t>Add3</t>
  </si>
  <si>
    <t>TEEVLSPDGSphPSK</t>
  </si>
  <si>
    <t>Gamma-adducin OS=Mus musculus GN=Add3 PE=1 SV=2 - [ADDG_MOUSE]</t>
  </si>
  <si>
    <t>Q9QYB5</t>
  </si>
  <si>
    <t>N-Term(iTRAQ8plex); S10(Phosp); K13(iTRAQ8plex)</t>
  </si>
  <si>
    <t>Eif4g1</t>
  </si>
  <si>
    <t>REATLPPVSphPPK</t>
  </si>
  <si>
    <t>Eukaryotic translation initiation factor 4 gamma 1 OS=Mus musculus GN=Eif4g1 PE=1 SV=1 - [IF4G1_MOUSE]</t>
  </si>
  <si>
    <t>Q6NZJ6</t>
  </si>
  <si>
    <t>recruitment of mRNA to ribosome*</t>
  </si>
  <si>
    <t>Eif3g</t>
  </si>
  <si>
    <t>GIPLPTGDTSphPEPELLPGDPLPPPK</t>
  </si>
  <si>
    <t>Eukaryotic translation initiation factor 3 subunit G OS=Mus musculus GN=Eif3g PE=1 SV=2 - [EIF3G_MOUSE]</t>
  </si>
  <si>
    <t>Q9Z1D1</t>
  </si>
  <si>
    <t>N-Term(iTRAQ8plex); S10(Phospho); K25(iTRAQ8plex)</t>
  </si>
  <si>
    <t>translation initiation factor</t>
  </si>
  <si>
    <t>Efhd2</t>
  </si>
  <si>
    <t>ADLNQGIGEPQSphPSRR</t>
  </si>
  <si>
    <t>EF-hand domain-containing protein D2 OS=Mus musculus GN=Efhd2 PE=1 SV=1 - [EFHD2_MOUSE]</t>
  </si>
  <si>
    <t>Q9D8Y0</t>
  </si>
  <si>
    <t>Dnm3</t>
  </si>
  <si>
    <t>SphPPPSPTTQR</t>
  </si>
  <si>
    <t>Dynamin-3 OS=Mus musculus GN=Dnm3 PE=1 SV=1 - [DYN3_MOUSE]</t>
  </si>
  <si>
    <t>Q8BZ98</t>
  </si>
  <si>
    <t>hydrolase, small GTPase, microtubule family cytoskeletal protein</t>
  </si>
  <si>
    <t>RSphPPPSPTTQR</t>
  </si>
  <si>
    <t>APEGEETEFYVSphPEDLEAQLQSDER</t>
  </si>
  <si>
    <t>Dmxl2</t>
  </si>
  <si>
    <t>ALLTphPQDEECADGDTEVDVIAEQLK</t>
  </si>
  <si>
    <t>DmX-like protein 2 OS=Mus musculus GN=Dmxl2 PE=1 SV=3 - [DMXL2_MOUSE]</t>
  </si>
  <si>
    <t>Q8BPN8</t>
  </si>
  <si>
    <t>N-Term(iTRAQ8plex); T4(Phosp); C10(Carbamidomethyl); K25(iTRAQ8plex)</t>
  </si>
  <si>
    <t>controller of neuronal and endocrine homeostatic processes on synaptic vesicles*</t>
  </si>
  <si>
    <t>Dlg2</t>
  </si>
  <si>
    <t>YQDEDGPHDHSphLPR</t>
  </si>
  <si>
    <t>Disks large homolog 2 OS=Mus musculus GN=Dlg2 PE=1 SV=2 - [DLG2_MOUSE]</t>
  </si>
  <si>
    <t>Q91XM9</t>
  </si>
  <si>
    <t>transmembrane receptor regulatory/adaptor protein</t>
  </si>
  <si>
    <t>Dpp6</t>
  </si>
  <si>
    <t>CEGPGVPTVTVHNdeTTDK</t>
  </si>
  <si>
    <t>Dipeptidyl aminopeptidase-like protein 6 OS=Mus musculus GN=Dpp6 PE=1 SV=1 - [DPP6_MOUSE]</t>
  </si>
  <si>
    <t>Q9Z218</t>
  </si>
  <si>
    <t>N-Term(iTRAQ8plex); C1(Carbamidomethyl); N13(Deami); K17(iTRAQ8plex)</t>
  </si>
  <si>
    <t>serine protease</t>
  </si>
  <si>
    <t>Dpysl2</t>
  </si>
  <si>
    <t>ANITphSLG</t>
  </si>
  <si>
    <t>Dihydropyrimidinase-related protein 2 OS=Mus musculus GN=Dpysl2 PE=1 SV=2 - [DPYL2_MOUSE]</t>
  </si>
  <si>
    <t>O08553</t>
  </si>
  <si>
    <t>hydrolase</t>
  </si>
  <si>
    <t>DSSVPGSphPSSIVAK</t>
  </si>
  <si>
    <t>membrane-cytoskeleton-associated protein with F-actin-binding activity*</t>
  </si>
  <si>
    <t>Cpne6</t>
  </si>
  <si>
    <t>SSQSLHCLSphPR</t>
  </si>
  <si>
    <t>Copine-6 OS=Mus musculus GN=Cpne6 PE=1 SV=1 - [CPNE6_MOUSE]</t>
  </si>
  <si>
    <t>Q9Z140</t>
  </si>
  <si>
    <t>N-Term(iTRAQ8plex); C7(Carbamidomethyl); S9(Phosp)</t>
  </si>
  <si>
    <t>Clu</t>
  </si>
  <si>
    <t>QELNdeDSLQVAER</t>
  </si>
  <si>
    <t>Clusterin OS=Mus musculus GN=Clu PE=1 SV=1 - [CLUS_MOUSE]</t>
  </si>
  <si>
    <t>Q06890</t>
  </si>
  <si>
    <t>N-Term(iTRAQ8plex); N4(Deami)</t>
  </si>
  <si>
    <t>Clasp2</t>
  </si>
  <si>
    <t>LGAGALNdePGSYASphLEDTSDK</t>
  </si>
  <si>
    <t>CLIP-associating protein 2 OS=Mus musculus GN=Clasp2 PE=1 SV=1 - [CLAP2_MOUSE]</t>
  </si>
  <si>
    <t>Q8BRT1</t>
  </si>
  <si>
    <t>N-Term(iTRAQ8plex); N7(Deami); S13(Phosp); K20(iTRAQ8plex)</t>
  </si>
  <si>
    <t>structural protein required for microtubule array polarization in migratory cells*</t>
  </si>
  <si>
    <t>FYYSSphGSphSSPTHAK</t>
  </si>
  <si>
    <t>N-Term(iTRAQ8plex); S5(Phosp); S7(Phosp); K14(iTRAQ8plex)</t>
  </si>
  <si>
    <t>migration and maturatation regulating protein in nerve cells*</t>
  </si>
  <si>
    <t>Alcam</t>
  </si>
  <si>
    <t>TVNSLNdeVSAISIPEHDEADDISDENR</t>
  </si>
  <si>
    <t>CD166 antigen OS=Mus musculus GN=Alcam PE=1 SV=3 - [CD166_MOUSE]</t>
  </si>
  <si>
    <t>Q61490</t>
  </si>
  <si>
    <t>receptor, immunoglobulin superfamily cell adhesion molecule</t>
  </si>
  <si>
    <t>Ctnnd2</t>
  </si>
  <si>
    <t>TSTAPSSphPGVDSVPLQR</t>
  </si>
  <si>
    <t>Catenin delta-2 OS=Mus musculus GN=Ctnnd2 PE=1 SV=1 - [CTND2_MOUSE]</t>
  </si>
  <si>
    <t>O35927</t>
  </si>
  <si>
    <t>intermediate filament binding protein, cell junction protein, cell adhesion molecule</t>
  </si>
  <si>
    <t>NdeSSAITphSPK</t>
  </si>
  <si>
    <t>N1(Deami); N-Term(iTRAQ8plex); T6(Phosp); K9(iTRAQ8plex)</t>
  </si>
  <si>
    <t>NSSAITphSPK</t>
  </si>
  <si>
    <t>NSSAITSphPK</t>
  </si>
  <si>
    <t>N-Term(iTRAQ8plex); S7(Phosp); K9(iTRAQ8plex)</t>
  </si>
  <si>
    <t>Cdh13</t>
  </si>
  <si>
    <t>NdeLSVVILGASDK</t>
  </si>
  <si>
    <t>Cadherin-13 OS=Mus musculus GN=Cdh13 PE=1 SV=2 - [CAD13_MOUSE]</t>
  </si>
  <si>
    <t>Q9WTR5</t>
  </si>
  <si>
    <t>N-Term(iTRAQ8plex); N1(Deami); K12(iTRAQ8plex)</t>
  </si>
  <si>
    <t>cell juction protein, cadherin</t>
  </si>
  <si>
    <t>Kctd12</t>
  </si>
  <si>
    <t>SPSGGAAGPLLTPSQSphLDGSR</t>
  </si>
  <si>
    <t>BTB/POZ domain-containing protein KCTD12 OS=Mus musculus GN=Kctd12 PE=1 SV=1 - [KCD12_MOUSE]</t>
  </si>
  <si>
    <t>Q6WVG3</t>
  </si>
  <si>
    <t>regulatory protein for G-protein coupled receptors*</t>
  </si>
  <si>
    <t>Basp1</t>
  </si>
  <si>
    <t>SphEGAAEEQPEPAPAPEQEAAAPGPAAGGEAPK</t>
  </si>
  <si>
    <t>Brain acid soluble protein 1 OS=Mus musculus GN=Basp1 PE=1 SV=3 - [BASP1_MOUSE]</t>
  </si>
  <si>
    <t>Q91XV3</t>
  </si>
  <si>
    <t>N-Term(iTRAQ8plex); S1(Phosp); K32(iTRAQ8plex)</t>
  </si>
  <si>
    <t>transcription regulatory region DNA binding protein*</t>
  </si>
  <si>
    <t>TESVTSGPLSphPEGSPSK</t>
  </si>
  <si>
    <t>N-Term(iTRAQ8plex); S10(Phosp); K17(iTRAQ8plex)</t>
  </si>
  <si>
    <t>TESVTSGPLSPEGSphPSK</t>
  </si>
  <si>
    <t>N-Term(iTRAQ8plex); S14(Phosp); K17(iTRAQ8plex)</t>
  </si>
  <si>
    <t>STPASphPVQSphPSK</t>
  </si>
  <si>
    <t>N-Term(iTRAQ8plex); S5(Phosp); S9(Phosp); K12(iTRAQ8plex)</t>
  </si>
  <si>
    <t>GISphQTNdeLITTVTPEK</t>
  </si>
  <si>
    <t>N-Term(iTRAQ8plex); S3(Phosp); N6(Deami); K15(iTRAQ8plex)</t>
  </si>
  <si>
    <t>SLSphPIIGK</t>
  </si>
  <si>
    <t>N-Term(iTRAQ8plex); S3(Phosp); K8(iTRAQ8plex)</t>
  </si>
  <si>
    <t>Acly</t>
  </si>
  <si>
    <t>TASphFSESR</t>
  </si>
  <si>
    <t>ATP-citrate synthase OS=Mus musculus GN=Acly PE=1 SV=1 - [ACLY_MOUSE]</t>
  </si>
  <si>
    <t>Q91V92</t>
  </si>
  <si>
    <t>transferase, lyase, ligase</t>
  </si>
  <si>
    <t>Ap3d1</t>
  </si>
  <si>
    <t>HSSphLPTphESphDEDIAPAQR</t>
  </si>
  <si>
    <t>AP-3 complex subunit delta-1 OS=Mus musculus GN=Ap3d1 PE=1 SV=1 - [AP3D1_MOUSE]</t>
  </si>
  <si>
    <t>O54774</t>
  </si>
  <si>
    <t>N-Term(iTRAQ8plex); S3(Phosp); T6(Phosp); S8(Phosp)</t>
  </si>
  <si>
    <t xml:space="preserve">transporter </t>
  </si>
  <si>
    <t>Aak1</t>
  </si>
  <si>
    <t>STphQLLQAAAAEASLNK</t>
  </si>
  <si>
    <t>AP2-associated protein kinase 1 OS=Mus musculus GN=Aak1 PE=1 SV=2 - [AAK1_MOUSE]</t>
  </si>
  <si>
    <t>Q3UHJ0</t>
  </si>
  <si>
    <t>N-Term(iTRAQ8plex); T2(Phosp); K16(iTRAQ8plex)</t>
  </si>
  <si>
    <t>VGSLTphPPSphSPK</t>
  </si>
  <si>
    <t>N-Term(iTRAQ8plex); T5(Phosp); S8(Phosp); K11(iTRAQ8plex)</t>
  </si>
  <si>
    <t>HLPVSphPGK</t>
  </si>
  <si>
    <t>N-Term(iTRAQ8plex); S5(Phosp); K8(iTRAQ8plex)</t>
  </si>
  <si>
    <t>EIASPSSphPVK</t>
  </si>
  <si>
    <t>N-Term(iTRAQ8plex); S7(Phosp); K10(iTRAQ8plex)</t>
  </si>
  <si>
    <t>Amph</t>
  </si>
  <si>
    <t>AFSIQGAPSphDSGPLR</t>
  </si>
  <si>
    <t>Amphiphysin OS=Mus musculus GN=Amph PE=1 SV=1 - [AMPH_MOUSE]</t>
  </si>
  <si>
    <t>Q7TQF7</t>
  </si>
  <si>
    <t>TPSphPPEEPSPLPSphPTASPNHTLAPASPAPVRPR</t>
  </si>
  <si>
    <t>N-Term(iTRAQ8plex); S3(Phosp); S13(Phosp)</t>
  </si>
  <si>
    <t>TPSphPPEEPSPLPSphPTASphPNdeHTLAPASPAPVRPR</t>
  </si>
  <si>
    <t>N-Term(iTRAQ8plex); S3(Phosp); S13(Phosp); S17(Phosp); N19(Deami)</t>
  </si>
  <si>
    <t>SPGTphPAGEGSGSPPK</t>
  </si>
  <si>
    <t>N-Term(iTRAQ8plex); T4(Phosp); K15(iTRAQ8plex)</t>
  </si>
  <si>
    <t>Cap2</t>
  </si>
  <si>
    <t>THTPSPTSphPK</t>
  </si>
  <si>
    <t>Adenylyl cyclase-associated protein 2 OS=Mus musculus GN=Cap2 PE=1 SV=1 - [CAP2_MOUSE]</t>
  </si>
  <si>
    <t>Q9CYT6</t>
  </si>
  <si>
    <t>actin family cytoskeletal protein</t>
  </si>
  <si>
    <t>Actb</t>
  </si>
  <si>
    <t>SYphELPDGQVITIGNER</t>
  </si>
  <si>
    <t>Actin, cytoplasmic 1 OS=Mus musculus GN=Actb PE=1 SV=1 - [ACTB_MOUSE]</t>
  </si>
  <si>
    <t>P60710</t>
  </si>
  <si>
    <t>N-Term(iTRAQ8plex); Y2(Phosp)</t>
  </si>
  <si>
    <t>actin and actin related protein</t>
  </si>
  <si>
    <t>Rps3</t>
  </si>
  <si>
    <t>DEILPTphTPISEQK</t>
  </si>
  <si>
    <t>40S ribosomal protein S3 OS=Mus musculus GN=Rps3 PE=1 SV=1 - [RS3_MOUSE]</t>
  </si>
  <si>
    <t>P62908</t>
  </si>
  <si>
    <t>N-Term(iTRAQ8plex); T6(Phosp); K13(iTRAQ8plex)</t>
  </si>
  <si>
    <t>ribosomal protein</t>
  </si>
  <si>
    <t>Plcb1</t>
  </si>
  <si>
    <t>VNLKSphPSphSEEIER</t>
  </si>
  <si>
    <t>1-phosphatidylinositol 4,5-bisphosphate phosphodiesterase beta-1 OS=Mus musculus GN=Plcb1 PE=1 SV=2 - [PLCB1_MOUSE]</t>
  </si>
  <si>
    <t>Q9Z1B3</t>
  </si>
  <si>
    <t>N-Term(iTRAQ8plex); K4(iTRAQ8plex); S5(Phospho); S7(Phospho)</t>
  </si>
  <si>
    <t>signaling molecule, phospholipase, guanyl-nucleotide exchange factor, calcium-binding protein</t>
  </si>
  <si>
    <t>Ywhaz</t>
  </si>
  <si>
    <t>TAFDEAIAELDTLSEESphYK</t>
  </si>
  <si>
    <t>14-3-3 protein zeta/delta OS=Mus musculus GN=Ywhaz PE=1 SV=1 - [1433Z_MOUSE]</t>
  </si>
  <si>
    <t>P63101</t>
  </si>
  <si>
    <t>N-Term(iTRAQ8plex); S17(Phosp); K19(iTRAQ8plex)</t>
  </si>
  <si>
    <t>TAFDEAIAELDTLSphEESYK</t>
  </si>
  <si>
    <t>N-Term(iTRAQ8plex); S14(Phosp); K19(iTRAQ8plex)</t>
  </si>
  <si>
    <t>Ywhae</t>
  </si>
  <si>
    <t>AAFDDAIAELDTLSEESYphK</t>
  </si>
  <si>
    <t>14-3-3 protein epsilon OS=Mus musculus GN=Ywhae PE=1 SV=1 - [1433E_MOUSE]</t>
  </si>
  <si>
    <t>P62259</t>
  </si>
  <si>
    <t>N-Term(iTRAQ8plex); Y18(Phosp); K19(iTRAQ8plex)</t>
  </si>
  <si>
    <t xml:space="preserve">chaperone </t>
  </si>
  <si>
    <t>AAFDDAIAELDTLSphEESYK</t>
  </si>
  <si>
    <t>Olfactory Bulb</t>
  </si>
  <si>
    <t>Mean_total</t>
  </si>
  <si>
    <t>SD_total</t>
  </si>
  <si>
    <t>Position</t>
  </si>
  <si>
    <t>S97</t>
  </si>
  <si>
    <t>S600</t>
  </si>
  <si>
    <t>N88, N102</t>
  </si>
  <si>
    <t>T371, S375, N384</t>
  </si>
  <si>
    <t>S428</t>
  </si>
  <si>
    <t>S163</t>
  </si>
  <si>
    <t>N198</t>
  </si>
  <si>
    <t>S507</t>
  </si>
  <si>
    <t>S14</t>
  </si>
  <si>
    <t>T128</t>
  </si>
  <si>
    <t>S127</t>
  </si>
  <si>
    <t>N498, N503</t>
  </si>
  <si>
    <t xml:space="preserve">N498 </t>
  </si>
  <si>
    <t>N669</t>
  </si>
  <si>
    <t>S427</t>
  </si>
  <si>
    <t>S438</t>
  </si>
  <si>
    <t>S568</t>
  </si>
  <si>
    <t>N214</t>
  </si>
  <si>
    <t xml:space="preserve">S16, S25 </t>
  </si>
  <si>
    <t>S16</t>
  </si>
  <si>
    <t>S38</t>
  </si>
  <si>
    <t>S933</t>
  </si>
  <si>
    <t>S588</t>
  </si>
  <si>
    <t>S1054</t>
  </si>
  <si>
    <t>S79</t>
  </si>
  <si>
    <t>S2168</t>
  </si>
  <si>
    <t>S2164</t>
  </si>
  <si>
    <t>N2129, S2137</t>
  </si>
  <si>
    <t>S2102</t>
  </si>
  <si>
    <t>S2137</t>
  </si>
  <si>
    <t>S1031</t>
  </si>
  <si>
    <t>S49</t>
  </si>
  <si>
    <t>S345</t>
  </si>
  <si>
    <t>N333</t>
  </si>
  <si>
    <t>N250</t>
  </si>
  <si>
    <t>N158</t>
  </si>
  <si>
    <t>N266</t>
  </si>
  <si>
    <t>S218</t>
  </si>
  <si>
    <t>S228</t>
  </si>
  <si>
    <t>T485</t>
  </si>
  <si>
    <t>S316, S319, T324</t>
  </si>
  <si>
    <t>S300</t>
  </si>
  <si>
    <t>T409</t>
  </si>
  <si>
    <t>S169</t>
  </si>
  <si>
    <t>T259</t>
  </si>
  <si>
    <t>N513</t>
  </si>
  <si>
    <t>T316</t>
  </si>
  <si>
    <t>T219, S220</t>
  </si>
  <si>
    <t>S736</t>
  </si>
  <si>
    <t>T418</t>
  </si>
  <si>
    <t>S325</t>
  </si>
  <si>
    <t>S931</t>
  </si>
  <si>
    <t>S839</t>
  </si>
  <si>
    <t>S46</t>
  </si>
  <si>
    <t>S525</t>
  </si>
  <si>
    <t>S484</t>
  </si>
  <si>
    <t>S499</t>
  </si>
  <si>
    <t>S585</t>
  </si>
  <si>
    <t>S375</t>
  </si>
  <si>
    <t>T334</t>
  </si>
  <si>
    <t>S330</t>
  </si>
  <si>
    <t>S337</t>
  </si>
  <si>
    <t>T642</t>
  </si>
  <si>
    <t>S2811</t>
  </si>
  <si>
    <t>S2866</t>
  </si>
  <si>
    <t>S1236</t>
  </si>
  <si>
    <t>S3382</t>
  </si>
  <si>
    <t>S471</t>
  </si>
  <si>
    <t>N3954</t>
  </si>
  <si>
    <t>N4076</t>
  </si>
  <si>
    <t>S25, S29</t>
  </si>
  <si>
    <t>S390</t>
  </si>
  <si>
    <t>T39</t>
  </si>
  <si>
    <t>S1189</t>
  </si>
  <si>
    <t>S1186</t>
  </si>
  <si>
    <t>S1115</t>
  </si>
  <si>
    <t>S24</t>
  </si>
  <si>
    <t>T115, N119, N124</t>
  </si>
  <si>
    <t>S117, N119, N124</t>
  </si>
  <si>
    <t>S117, N124</t>
  </si>
  <si>
    <t>S202</t>
  </si>
  <si>
    <t>S346</t>
  </si>
  <si>
    <t>S294</t>
  </si>
  <si>
    <t>S267</t>
  </si>
  <si>
    <t>N852</t>
  </si>
  <si>
    <t>N501</t>
  </si>
  <si>
    <t>S96</t>
  </si>
  <si>
    <t>S71, N80</t>
  </si>
  <si>
    <t>S673</t>
  </si>
  <si>
    <t>N781, S786, N792</t>
  </si>
  <si>
    <t>N781, S786, N792, T795</t>
  </si>
  <si>
    <t>S886</t>
  </si>
  <si>
    <t>N995, S1005</t>
  </si>
  <si>
    <t>N362, S372</t>
  </si>
  <si>
    <t>T229</t>
  </si>
  <si>
    <t>S324</t>
  </si>
  <si>
    <t>T58</t>
  </si>
  <si>
    <t>S688, T695</t>
  </si>
  <si>
    <t>S506</t>
  </si>
  <si>
    <t>S494</t>
  </si>
  <si>
    <t>S696</t>
  </si>
  <si>
    <t>T473</t>
  </si>
  <si>
    <t>T523</t>
  </si>
  <si>
    <t>S9, N16, N22</t>
  </si>
  <si>
    <t>S687</t>
  </si>
  <si>
    <t>T1650</t>
  </si>
  <si>
    <t>S1352</t>
  </si>
  <si>
    <t>S938</t>
  </si>
  <si>
    <t>S1789</t>
  </si>
  <si>
    <t>N1873</t>
  </si>
  <si>
    <t>T1928</t>
  </si>
  <si>
    <t>S828, S829</t>
  </si>
  <si>
    <t>S1781, S1784</t>
  </si>
  <si>
    <t xml:space="preserve">S1781 </t>
  </si>
  <si>
    <t>S1247</t>
  </si>
  <si>
    <t>S1062</t>
  </si>
  <si>
    <t>S895</t>
  </si>
  <si>
    <t>S895, T897, S898</t>
  </si>
  <si>
    <t>T2031</t>
  </si>
  <si>
    <t>S2082</t>
  </si>
  <si>
    <t>S1237, N1244</t>
  </si>
  <si>
    <t>S1058</t>
  </si>
  <si>
    <t>S53</t>
  </si>
  <si>
    <t>N73, N80</t>
  </si>
  <si>
    <t>S897</t>
  </si>
  <si>
    <t>N830</t>
  </si>
  <si>
    <t>N58</t>
  </si>
  <si>
    <t>N116, S121, S122</t>
  </si>
  <si>
    <t>S165</t>
  </si>
  <si>
    <t>S1303</t>
  </si>
  <si>
    <t>S175</t>
  </si>
  <si>
    <t>S677</t>
  </si>
  <si>
    <t>S1231</t>
  </si>
  <si>
    <t>S42</t>
  </si>
  <si>
    <t>S74</t>
  </si>
  <si>
    <t>S763</t>
  </si>
  <si>
    <t>S151</t>
  </si>
  <si>
    <t>T2017</t>
  </si>
  <si>
    <t>S28</t>
  </si>
  <si>
    <t>N505</t>
  </si>
  <si>
    <t>T569</t>
  </si>
  <si>
    <t>S366</t>
  </si>
  <si>
    <t>N327</t>
  </si>
  <si>
    <t>N407, S413</t>
  </si>
  <si>
    <t>S194, S196</t>
  </si>
  <si>
    <t>S193</t>
  </si>
  <si>
    <t>N292, S300</t>
  </si>
  <si>
    <t>N73, N74, S90</t>
  </si>
  <si>
    <t>N74, S90</t>
  </si>
  <si>
    <t>N73, N74, T94</t>
  </si>
  <si>
    <t>N499</t>
  </si>
  <si>
    <t>S458</t>
  </si>
  <si>
    <t>T366</t>
  </si>
  <si>
    <t>N361, T366</t>
  </si>
  <si>
    <t>S367</t>
  </si>
  <si>
    <t>N598</t>
  </si>
  <si>
    <t>S92</t>
  </si>
  <si>
    <t>S692</t>
  </si>
  <si>
    <t>S602, S606</t>
  </si>
  <si>
    <t>S486, N489</t>
  </si>
  <si>
    <t>S782</t>
  </si>
  <si>
    <t>S455</t>
  </si>
  <si>
    <t>S22, S23</t>
  </si>
  <si>
    <t>S755, T758, S760</t>
  </si>
  <si>
    <t>S272</t>
  </si>
  <si>
    <t>T651</t>
  </si>
  <si>
    <t>T618, S621</t>
  </si>
  <si>
    <t>S1925</t>
  </si>
  <si>
    <t>S2827</t>
  </si>
  <si>
    <t>S250</t>
  </si>
  <si>
    <t>S262, S272, S276, N278</t>
  </si>
  <si>
    <t>S262, S272</t>
  </si>
  <si>
    <t>T358</t>
  </si>
  <si>
    <t>S311</t>
  </si>
  <si>
    <t>Y240</t>
  </si>
  <si>
    <t>N103</t>
  </si>
  <si>
    <t>T220</t>
  </si>
  <si>
    <t>T311, S315</t>
  </si>
  <si>
    <t>S1197, S1199</t>
  </si>
  <si>
    <t xml:space="preserve">S210 </t>
  </si>
  <si>
    <t>S207</t>
  </si>
  <si>
    <t>Y214</t>
  </si>
  <si>
    <t>S210</t>
  </si>
  <si>
    <t>N333, N340</t>
  </si>
  <si>
    <t>S189</t>
  </si>
  <si>
    <t>N500, N504</t>
  </si>
  <si>
    <t>S173</t>
  </si>
  <si>
    <t>S253</t>
  </si>
  <si>
    <t xml:space="preserve">SI Table S2: Deregulated phosphorylated/N-linked glycosylated proteins found in mass spectrometry-based proteomics of APP/PS1 olfactory bulb. 
Shown are the accession number, protein name, peptide sequence, PTM position, number of peptides used for quantification per biological replicate, mean of the individual peptide of the three biological replicates with standard error (SD), total mean of the mean of all PTM-peptides per protein with the total SD and PANTHER protein class for gene ontology analysis per protein.
</t>
  </si>
  <si>
    <t>32</t>
  </si>
</sst>
</file>

<file path=xl/styles.xml><?xml version="1.0" encoding="utf-8"?>
<styleSheet xmlns="http://schemas.openxmlformats.org/spreadsheetml/2006/main" xmlns:mc="http://schemas.openxmlformats.org/markup-compatibility/2006" xmlns:x14ac="http://schemas.microsoft.com/office/spreadsheetml/2009/9/ac" mc:Ignorable="x14ac">
  <fonts count="3" x14ac:knownFonts="1">
    <font>
      <sz val="11"/>
      <color theme="1"/>
      <name val="Calibri"/>
      <family val="2"/>
      <scheme val="minor"/>
    </font>
    <font>
      <b/>
      <sz val="11"/>
      <color theme="1"/>
      <name val="Calibri"/>
      <family val="2"/>
      <scheme val="minor"/>
    </font>
    <font>
      <sz val="10"/>
      <name val="Arial"/>
      <family val="2"/>
    </font>
  </fonts>
  <fills count="4">
    <fill>
      <patternFill patternType="none"/>
    </fill>
    <fill>
      <patternFill patternType="gray125"/>
    </fill>
    <fill>
      <patternFill patternType="solid">
        <fgColor rgb="FFFFFF00"/>
        <bgColor indexed="64"/>
      </patternFill>
    </fill>
    <fill>
      <patternFill patternType="solid">
        <fgColor rgb="FFFF0000"/>
        <bgColor indexed="64"/>
      </patternFill>
    </fill>
  </fills>
  <borders count="13">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style="thin">
        <color indexed="64"/>
      </left>
      <right style="thin">
        <color indexed="64"/>
      </right>
      <top/>
      <bottom/>
      <diagonal/>
    </border>
    <border>
      <left style="thin">
        <color indexed="64"/>
      </left>
      <right/>
      <top/>
      <bottom style="thin">
        <color indexed="64"/>
      </bottom>
      <diagonal/>
    </border>
    <border>
      <left/>
      <right/>
      <top/>
      <bottom style="thin">
        <color indexed="64"/>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right style="thin">
        <color indexed="64"/>
      </right>
      <top/>
      <bottom style="thin">
        <color indexed="64"/>
      </bottom>
      <diagonal/>
    </border>
    <border>
      <left style="thin">
        <color indexed="64"/>
      </left>
      <right/>
      <top/>
      <bottom/>
      <diagonal/>
    </border>
    <border>
      <left/>
      <right style="thin">
        <color indexed="64"/>
      </right>
      <top/>
      <bottom/>
      <diagonal/>
    </border>
  </borders>
  <cellStyleXfs count="2">
    <xf numFmtId="0" fontId="0" fillId="0" borderId="0"/>
    <xf numFmtId="0" fontId="2" fillId="0" borderId="0"/>
  </cellStyleXfs>
  <cellXfs count="42">
    <xf numFmtId="0" fontId="0" fillId="0" borderId="0" xfId="0"/>
    <xf numFmtId="0" fontId="1" fillId="0" borderId="1" xfId="0" applyFont="1" applyFill="1" applyBorder="1" applyAlignment="1">
      <alignment horizontal="center" vertical="center"/>
    </xf>
    <xf numFmtId="0" fontId="1" fillId="0" borderId="1" xfId="0" applyFont="1" applyBorder="1" applyAlignment="1">
      <alignment horizontal="center" vertical="center"/>
    </xf>
    <xf numFmtId="0" fontId="0" fillId="0" borderId="1" xfId="0" applyFill="1" applyBorder="1" applyAlignment="1">
      <alignment horizontal="center" vertical="center"/>
    </xf>
    <xf numFmtId="0" fontId="0" fillId="2" borderId="1" xfId="0" applyFill="1" applyBorder="1" applyAlignment="1">
      <alignment vertical="center"/>
    </xf>
    <xf numFmtId="0" fontId="0" fillId="0" borderId="1" xfId="0" applyBorder="1"/>
    <xf numFmtId="0" fontId="0" fillId="0" borderId="1" xfId="0" applyBorder="1" applyAlignment="1">
      <alignment vertical="center"/>
    </xf>
    <xf numFmtId="0" fontId="0" fillId="0" borderId="1" xfId="0" applyBorder="1" applyAlignment="1">
      <alignment horizontal="left" vertical="center"/>
    </xf>
    <xf numFmtId="0" fontId="0" fillId="2" borderId="1" xfId="0" applyFill="1" applyBorder="1" applyAlignment="1">
      <alignment horizontal="left" vertical="center"/>
    </xf>
    <xf numFmtId="49" fontId="0" fillId="0" borderId="1" xfId="0" applyNumberFormat="1" applyFill="1" applyBorder="1" applyAlignment="1">
      <alignment horizontal="center" vertical="center"/>
    </xf>
    <xf numFmtId="49" fontId="0" fillId="2" borderId="1" xfId="0" applyNumberFormat="1" applyFill="1" applyBorder="1" applyAlignment="1">
      <alignment vertical="center"/>
    </xf>
    <xf numFmtId="0" fontId="0" fillId="0" borderId="1" xfId="0" applyBorder="1" applyAlignment="1">
      <alignment horizontal="left" vertical="center"/>
    </xf>
    <xf numFmtId="0" fontId="0" fillId="0" borderId="0" xfId="0"/>
    <xf numFmtId="0" fontId="0" fillId="0" borderId="1" xfId="0" applyBorder="1"/>
    <xf numFmtId="0" fontId="0" fillId="2" borderId="1" xfId="0" applyFill="1" applyBorder="1" applyAlignment="1">
      <alignment vertical="center"/>
    </xf>
    <xf numFmtId="0" fontId="0" fillId="2" borderId="2" xfId="0" applyFill="1" applyBorder="1" applyAlignment="1">
      <alignment horizontal="left" vertical="center"/>
    </xf>
    <xf numFmtId="0" fontId="0" fillId="2" borderId="3" xfId="0" applyFill="1" applyBorder="1" applyAlignment="1">
      <alignment horizontal="left" vertical="center"/>
    </xf>
    <xf numFmtId="0" fontId="0" fillId="0" borderId="1" xfId="0" applyFill="1" applyBorder="1" applyAlignment="1">
      <alignment horizontal="center" vertical="center"/>
    </xf>
    <xf numFmtId="0" fontId="0" fillId="0" borderId="1" xfId="0" applyBorder="1" applyAlignment="1">
      <alignment vertical="center"/>
    </xf>
    <xf numFmtId="0" fontId="0" fillId="0" borderId="2" xfId="0" applyBorder="1" applyAlignment="1">
      <alignment horizontal="left" vertical="center"/>
    </xf>
    <xf numFmtId="0" fontId="0" fillId="0" borderId="3" xfId="0" applyBorder="1" applyAlignment="1">
      <alignment horizontal="left" vertical="center"/>
    </xf>
    <xf numFmtId="0" fontId="0" fillId="0" borderId="4" xfId="0" applyBorder="1" applyAlignment="1">
      <alignment horizontal="left" vertical="center"/>
    </xf>
    <xf numFmtId="0" fontId="0" fillId="0" borderId="2" xfId="0" applyBorder="1" applyAlignment="1">
      <alignment horizontal="center" vertical="center"/>
    </xf>
    <xf numFmtId="0" fontId="0" fillId="0" borderId="4" xfId="0" applyBorder="1" applyAlignment="1">
      <alignment horizontal="center" vertical="center"/>
    </xf>
    <xf numFmtId="0" fontId="0" fillId="0" borderId="3" xfId="0" applyBorder="1" applyAlignment="1">
      <alignment horizontal="center" vertical="center"/>
    </xf>
    <xf numFmtId="0" fontId="0" fillId="0" borderId="2" xfId="0" applyBorder="1" applyAlignment="1">
      <alignment vertical="center"/>
    </xf>
    <xf numFmtId="0" fontId="0" fillId="0" borderId="3" xfId="0" applyBorder="1" applyAlignment="1">
      <alignment vertical="center"/>
    </xf>
    <xf numFmtId="0" fontId="1" fillId="0" borderId="7" xfId="0" applyFont="1" applyFill="1" applyBorder="1" applyAlignment="1">
      <alignment horizontal="left" vertical="top" wrapText="1"/>
    </xf>
    <xf numFmtId="0" fontId="1" fillId="0" borderId="8" xfId="0" applyFont="1" applyBorder="1" applyAlignment="1">
      <alignment horizontal="left" vertical="top" wrapText="1"/>
    </xf>
    <xf numFmtId="0" fontId="1" fillId="0" borderId="9" xfId="0" applyFont="1" applyBorder="1" applyAlignment="1">
      <alignment horizontal="left" vertical="top" wrapText="1"/>
    </xf>
    <xf numFmtId="0" fontId="1" fillId="0" borderId="11" xfId="0" applyFont="1" applyBorder="1" applyAlignment="1">
      <alignment horizontal="left" vertical="top" wrapText="1"/>
    </xf>
    <xf numFmtId="0" fontId="1" fillId="0" borderId="0" xfId="0" applyFont="1" applyAlignment="1">
      <alignment horizontal="left" vertical="top" wrapText="1"/>
    </xf>
    <xf numFmtId="0" fontId="1" fillId="0" borderId="12" xfId="0" applyFont="1" applyBorder="1" applyAlignment="1">
      <alignment horizontal="left" vertical="top" wrapText="1"/>
    </xf>
    <xf numFmtId="0" fontId="1" fillId="0" borderId="5" xfId="0" applyFont="1" applyBorder="1" applyAlignment="1">
      <alignment horizontal="left" vertical="top" wrapText="1"/>
    </xf>
    <xf numFmtId="0" fontId="1" fillId="0" borderId="6" xfId="0" applyFont="1" applyBorder="1" applyAlignment="1">
      <alignment horizontal="left" vertical="top" wrapText="1"/>
    </xf>
    <xf numFmtId="0" fontId="1" fillId="0" borderId="10" xfId="0" applyFont="1" applyBorder="1" applyAlignment="1">
      <alignment horizontal="left" vertical="top" wrapText="1"/>
    </xf>
    <xf numFmtId="0" fontId="0" fillId="2" borderId="4" xfId="0" applyFill="1" applyBorder="1" applyAlignment="1">
      <alignment horizontal="left" vertical="center"/>
    </xf>
    <xf numFmtId="0" fontId="0" fillId="3" borderId="2" xfId="0" applyFill="1" applyBorder="1" applyAlignment="1">
      <alignment vertical="center"/>
    </xf>
    <xf numFmtId="0" fontId="0" fillId="3" borderId="4" xfId="0" applyFill="1" applyBorder="1" applyAlignment="1">
      <alignment vertical="center"/>
    </xf>
    <xf numFmtId="0" fontId="0" fillId="3" borderId="3" xfId="0" applyFill="1" applyBorder="1" applyAlignment="1">
      <alignment vertical="center"/>
    </xf>
    <xf numFmtId="0" fontId="0" fillId="0" borderId="2" xfId="0" applyFill="1" applyBorder="1" applyAlignment="1">
      <alignment horizontal="center" vertical="center"/>
    </xf>
    <xf numFmtId="0" fontId="0" fillId="0" borderId="4" xfId="0" applyBorder="1" applyAlignment="1">
      <alignment vertical="center"/>
    </xf>
  </cellXfs>
  <cellStyles count="2">
    <cellStyle name="Normal" xfId="0" builtinId="0"/>
    <cellStyle name="Standard 2 2" xfId="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209"/>
  <sheetViews>
    <sheetView tabSelected="1" workbookViewId="0">
      <selection activeCell="B127" sqref="B127:D132"/>
    </sheetView>
  </sheetViews>
  <sheetFormatPr defaultColWidth="11.42578125" defaultRowHeight="15" x14ac:dyDescent="0.25"/>
  <cols>
    <col min="1" max="1" width="16.7109375" style="3" customWidth="1"/>
    <col min="2" max="2" width="24.42578125" style="6" customWidth="1"/>
    <col min="3" max="3" width="37.140625" style="5" customWidth="1"/>
    <col min="4" max="4" width="34.42578125" style="5" customWidth="1"/>
    <col min="5" max="5" width="37.140625" style="5" customWidth="1"/>
    <col min="6" max="13" width="11.42578125" style="5" customWidth="1"/>
    <col min="14" max="17" width="11.42578125" style="5"/>
    <col min="18" max="18" width="49.140625" style="7" customWidth="1"/>
    <col min="19" max="259" width="11.42578125" style="5"/>
    <col min="260" max="260" width="7.28515625" style="5" customWidth="1"/>
    <col min="261" max="261" width="24.42578125" style="5" customWidth="1"/>
    <col min="262" max="262" width="43.5703125" style="5" customWidth="1"/>
    <col min="263" max="263" width="15" style="5" customWidth="1"/>
    <col min="264" max="273" width="11.42578125" style="5"/>
    <col min="274" max="274" width="49.140625" style="5" customWidth="1"/>
    <col min="275" max="515" width="11.42578125" style="5"/>
    <col min="516" max="516" width="7.28515625" style="5" customWidth="1"/>
    <col min="517" max="517" width="24.42578125" style="5" customWidth="1"/>
    <col min="518" max="518" width="43.5703125" style="5" customWidth="1"/>
    <col min="519" max="519" width="15" style="5" customWidth="1"/>
    <col min="520" max="529" width="11.42578125" style="5"/>
    <col min="530" max="530" width="49.140625" style="5" customWidth="1"/>
    <col min="531" max="771" width="11.42578125" style="5"/>
    <col min="772" max="772" width="7.28515625" style="5" customWidth="1"/>
    <col min="773" max="773" width="24.42578125" style="5" customWidth="1"/>
    <col min="774" max="774" width="43.5703125" style="5" customWidth="1"/>
    <col min="775" max="775" width="15" style="5" customWidth="1"/>
    <col min="776" max="785" width="11.42578125" style="5"/>
    <col min="786" max="786" width="49.140625" style="5" customWidth="1"/>
    <col min="787" max="1027" width="11.42578125" style="5"/>
    <col min="1028" max="1028" width="7.28515625" style="5" customWidth="1"/>
    <col min="1029" max="1029" width="24.42578125" style="5" customWidth="1"/>
    <col min="1030" max="1030" width="43.5703125" style="5" customWidth="1"/>
    <col min="1031" max="1031" width="15" style="5" customWidth="1"/>
    <col min="1032" max="1041" width="11.42578125" style="5"/>
    <col min="1042" max="1042" width="49.140625" style="5" customWidth="1"/>
    <col min="1043" max="1283" width="11.42578125" style="5"/>
    <col min="1284" max="1284" width="7.28515625" style="5" customWidth="1"/>
    <col min="1285" max="1285" width="24.42578125" style="5" customWidth="1"/>
    <col min="1286" max="1286" width="43.5703125" style="5" customWidth="1"/>
    <col min="1287" max="1287" width="15" style="5" customWidth="1"/>
    <col min="1288" max="1297" width="11.42578125" style="5"/>
    <col min="1298" max="1298" width="49.140625" style="5" customWidth="1"/>
    <col min="1299" max="1539" width="11.42578125" style="5"/>
    <col min="1540" max="1540" width="7.28515625" style="5" customWidth="1"/>
    <col min="1541" max="1541" width="24.42578125" style="5" customWidth="1"/>
    <col min="1542" max="1542" width="43.5703125" style="5" customWidth="1"/>
    <col min="1543" max="1543" width="15" style="5" customWidth="1"/>
    <col min="1544" max="1553" width="11.42578125" style="5"/>
    <col min="1554" max="1554" width="49.140625" style="5" customWidth="1"/>
    <col min="1555" max="1795" width="11.42578125" style="5"/>
    <col min="1796" max="1796" width="7.28515625" style="5" customWidth="1"/>
    <col min="1797" max="1797" width="24.42578125" style="5" customWidth="1"/>
    <col min="1798" max="1798" width="43.5703125" style="5" customWidth="1"/>
    <col min="1799" max="1799" width="15" style="5" customWidth="1"/>
    <col min="1800" max="1809" width="11.42578125" style="5"/>
    <col min="1810" max="1810" width="49.140625" style="5" customWidth="1"/>
    <col min="1811" max="2051" width="11.42578125" style="5"/>
    <col min="2052" max="2052" width="7.28515625" style="5" customWidth="1"/>
    <col min="2053" max="2053" width="24.42578125" style="5" customWidth="1"/>
    <col min="2054" max="2054" width="43.5703125" style="5" customWidth="1"/>
    <col min="2055" max="2055" width="15" style="5" customWidth="1"/>
    <col min="2056" max="2065" width="11.42578125" style="5"/>
    <col min="2066" max="2066" width="49.140625" style="5" customWidth="1"/>
    <col min="2067" max="2307" width="11.42578125" style="5"/>
    <col min="2308" max="2308" width="7.28515625" style="5" customWidth="1"/>
    <col min="2309" max="2309" width="24.42578125" style="5" customWidth="1"/>
    <col min="2310" max="2310" width="43.5703125" style="5" customWidth="1"/>
    <col min="2311" max="2311" width="15" style="5" customWidth="1"/>
    <col min="2312" max="2321" width="11.42578125" style="5"/>
    <col min="2322" max="2322" width="49.140625" style="5" customWidth="1"/>
    <col min="2323" max="2563" width="11.42578125" style="5"/>
    <col min="2564" max="2564" width="7.28515625" style="5" customWidth="1"/>
    <col min="2565" max="2565" width="24.42578125" style="5" customWidth="1"/>
    <col min="2566" max="2566" width="43.5703125" style="5" customWidth="1"/>
    <col min="2567" max="2567" width="15" style="5" customWidth="1"/>
    <col min="2568" max="2577" width="11.42578125" style="5"/>
    <col min="2578" max="2578" width="49.140625" style="5" customWidth="1"/>
    <col min="2579" max="2819" width="11.42578125" style="5"/>
    <col min="2820" max="2820" width="7.28515625" style="5" customWidth="1"/>
    <col min="2821" max="2821" width="24.42578125" style="5" customWidth="1"/>
    <col min="2822" max="2822" width="43.5703125" style="5" customWidth="1"/>
    <col min="2823" max="2823" width="15" style="5" customWidth="1"/>
    <col min="2824" max="2833" width="11.42578125" style="5"/>
    <col min="2834" max="2834" width="49.140625" style="5" customWidth="1"/>
    <col min="2835" max="3075" width="11.42578125" style="5"/>
    <col min="3076" max="3076" width="7.28515625" style="5" customWidth="1"/>
    <col min="3077" max="3077" width="24.42578125" style="5" customWidth="1"/>
    <col min="3078" max="3078" width="43.5703125" style="5" customWidth="1"/>
    <col min="3079" max="3079" width="15" style="5" customWidth="1"/>
    <col min="3080" max="3089" width="11.42578125" style="5"/>
    <col min="3090" max="3090" width="49.140625" style="5" customWidth="1"/>
    <col min="3091" max="3331" width="11.42578125" style="5"/>
    <col min="3332" max="3332" width="7.28515625" style="5" customWidth="1"/>
    <col min="3333" max="3333" width="24.42578125" style="5" customWidth="1"/>
    <col min="3334" max="3334" width="43.5703125" style="5" customWidth="1"/>
    <col min="3335" max="3335" width="15" style="5" customWidth="1"/>
    <col min="3336" max="3345" width="11.42578125" style="5"/>
    <col min="3346" max="3346" width="49.140625" style="5" customWidth="1"/>
    <col min="3347" max="3587" width="11.42578125" style="5"/>
    <col min="3588" max="3588" width="7.28515625" style="5" customWidth="1"/>
    <col min="3589" max="3589" width="24.42578125" style="5" customWidth="1"/>
    <col min="3590" max="3590" width="43.5703125" style="5" customWidth="1"/>
    <col min="3591" max="3591" width="15" style="5" customWidth="1"/>
    <col min="3592" max="3601" width="11.42578125" style="5"/>
    <col min="3602" max="3602" width="49.140625" style="5" customWidth="1"/>
    <col min="3603" max="3843" width="11.42578125" style="5"/>
    <col min="3844" max="3844" width="7.28515625" style="5" customWidth="1"/>
    <col min="3845" max="3845" width="24.42578125" style="5" customWidth="1"/>
    <col min="3846" max="3846" width="43.5703125" style="5" customWidth="1"/>
    <col min="3847" max="3847" width="15" style="5" customWidth="1"/>
    <col min="3848" max="3857" width="11.42578125" style="5"/>
    <col min="3858" max="3858" width="49.140625" style="5" customWidth="1"/>
    <col min="3859" max="4099" width="11.42578125" style="5"/>
    <col min="4100" max="4100" width="7.28515625" style="5" customWidth="1"/>
    <col min="4101" max="4101" width="24.42578125" style="5" customWidth="1"/>
    <col min="4102" max="4102" width="43.5703125" style="5" customWidth="1"/>
    <col min="4103" max="4103" width="15" style="5" customWidth="1"/>
    <col min="4104" max="4113" width="11.42578125" style="5"/>
    <col min="4114" max="4114" width="49.140625" style="5" customWidth="1"/>
    <col min="4115" max="4355" width="11.42578125" style="5"/>
    <col min="4356" max="4356" width="7.28515625" style="5" customWidth="1"/>
    <col min="4357" max="4357" width="24.42578125" style="5" customWidth="1"/>
    <col min="4358" max="4358" width="43.5703125" style="5" customWidth="1"/>
    <col min="4359" max="4359" width="15" style="5" customWidth="1"/>
    <col min="4360" max="4369" width="11.42578125" style="5"/>
    <col min="4370" max="4370" width="49.140625" style="5" customWidth="1"/>
    <col min="4371" max="4611" width="11.42578125" style="5"/>
    <col min="4612" max="4612" width="7.28515625" style="5" customWidth="1"/>
    <col min="4613" max="4613" width="24.42578125" style="5" customWidth="1"/>
    <col min="4614" max="4614" width="43.5703125" style="5" customWidth="1"/>
    <col min="4615" max="4615" width="15" style="5" customWidth="1"/>
    <col min="4616" max="4625" width="11.42578125" style="5"/>
    <col min="4626" max="4626" width="49.140625" style="5" customWidth="1"/>
    <col min="4627" max="4867" width="11.42578125" style="5"/>
    <col min="4868" max="4868" width="7.28515625" style="5" customWidth="1"/>
    <col min="4869" max="4869" width="24.42578125" style="5" customWidth="1"/>
    <col min="4870" max="4870" width="43.5703125" style="5" customWidth="1"/>
    <col min="4871" max="4871" width="15" style="5" customWidth="1"/>
    <col min="4872" max="4881" width="11.42578125" style="5"/>
    <col min="4882" max="4882" width="49.140625" style="5" customWidth="1"/>
    <col min="4883" max="5123" width="11.42578125" style="5"/>
    <col min="5124" max="5124" width="7.28515625" style="5" customWidth="1"/>
    <col min="5125" max="5125" width="24.42578125" style="5" customWidth="1"/>
    <col min="5126" max="5126" width="43.5703125" style="5" customWidth="1"/>
    <col min="5127" max="5127" width="15" style="5" customWidth="1"/>
    <col min="5128" max="5137" width="11.42578125" style="5"/>
    <col min="5138" max="5138" width="49.140625" style="5" customWidth="1"/>
    <col min="5139" max="5379" width="11.42578125" style="5"/>
    <col min="5380" max="5380" width="7.28515625" style="5" customWidth="1"/>
    <col min="5381" max="5381" width="24.42578125" style="5" customWidth="1"/>
    <col min="5382" max="5382" width="43.5703125" style="5" customWidth="1"/>
    <col min="5383" max="5383" width="15" style="5" customWidth="1"/>
    <col min="5384" max="5393" width="11.42578125" style="5"/>
    <col min="5394" max="5394" width="49.140625" style="5" customWidth="1"/>
    <col min="5395" max="5635" width="11.42578125" style="5"/>
    <col min="5636" max="5636" width="7.28515625" style="5" customWidth="1"/>
    <col min="5637" max="5637" width="24.42578125" style="5" customWidth="1"/>
    <col min="5638" max="5638" width="43.5703125" style="5" customWidth="1"/>
    <col min="5639" max="5639" width="15" style="5" customWidth="1"/>
    <col min="5640" max="5649" width="11.42578125" style="5"/>
    <col min="5650" max="5650" width="49.140625" style="5" customWidth="1"/>
    <col min="5651" max="5891" width="11.42578125" style="5"/>
    <col min="5892" max="5892" width="7.28515625" style="5" customWidth="1"/>
    <col min="5893" max="5893" width="24.42578125" style="5" customWidth="1"/>
    <col min="5894" max="5894" width="43.5703125" style="5" customWidth="1"/>
    <col min="5895" max="5895" width="15" style="5" customWidth="1"/>
    <col min="5896" max="5905" width="11.42578125" style="5"/>
    <col min="5906" max="5906" width="49.140625" style="5" customWidth="1"/>
    <col min="5907" max="6147" width="11.42578125" style="5"/>
    <col min="6148" max="6148" width="7.28515625" style="5" customWidth="1"/>
    <col min="6149" max="6149" width="24.42578125" style="5" customWidth="1"/>
    <col min="6150" max="6150" width="43.5703125" style="5" customWidth="1"/>
    <col min="6151" max="6151" width="15" style="5" customWidth="1"/>
    <col min="6152" max="6161" width="11.42578125" style="5"/>
    <col min="6162" max="6162" width="49.140625" style="5" customWidth="1"/>
    <col min="6163" max="6403" width="11.42578125" style="5"/>
    <col min="6404" max="6404" width="7.28515625" style="5" customWidth="1"/>
    <col min="6405" max="6405" width="24.42578125" style="5" customWidth="1"/>
    <col min="6406" max="6406" width="43.5703125" style="5" customWidth="1"/>
    <col min="6407" max="6407" width="15" style="5" customWidth="1"/>
    <col min="6408" max="6417" width="11.42578125" style="5"/>
    <col min="6418" max="6418" width="49.140625" style="5" customWidth="1"/>
    <col min="6419" max="6659" width="11.42578125" style="5"/>
    <col min="6660" max="6660" width="7.28515625" style="5" customWidth="1"/>
    <col min="6661" max="6661" width="24.42578125" style="5" customWidth="1"/>
    <col min="6662" max="6662" width="43.5703125" style="5" customWidth="1"/>
    <col min="6663" max="6663" width="15" style="5" customWidth="1"/>
    <col min="6664" max="6673" width="11.42578125" style="5"/>
    <col min="6674" max="6674" width="49.140625" style="5" customWidth="1"/>
    <col min="6675" max="6915" width="11.42578125" style="5"/>
    <col min="6916" max="6916" width="7.28515625" style="5" customWidth="1"/>
    <col min="6917" max="6917" width="24.42578125" style="5" customWidth="1"/>
    <col min="6918" max="6918" width="43.5703125" style="5" customWidth="1"/>
    <col min="6919" max="6919" width="15" style="5" customWidth="1"/>
    <col min="6920" max="6929" width="11.42578125" style="5"/>
    <col min="6930" max="6930" width="49.140625" style="5" customWidth="1"/>
    <col min="6931" max="7171" width="11.42578125" style="5"/>
    <col min="7172" max="7172" width="7.28515625" style="5" customWidth="1"/>
    <col min="7173" max="7173" width="24.42578125" style="5" customWidth="1"/>
    <col min="7174" max="7174" width="43.5703125" style="5" customWidth="1"/>
    <col min="7175" max="7175" width="15" style="5" customWidth="1"/>
    <col min="7176" max="7185" width="11.42578125" style="5"/>
    <col min="7186" max="7186" width="49.140625" style="5" customWidth="1"/>
    <col min="7187" max="7427" width="11.42578125" style="5"/>
    <col min="7428" max="7428" width="7.28515625" style="5" customWidth="1"/>
    <col min="7429" max="7429" width="24.42578125" style="5" customWidth="1"/>
    <col min="7430" max="7430" width="43.5703125" style="5" customWidth="1"/>
    <col min="7431" max="7431" width="15" style="5" customWidth="1"/>
    <col min="7432" max="7441" width="11.42578125" style="5"/>
    <col min="7442" max="7442" width="49.140625" style="5" customWidth="1"/>
    <col min="7443" max="7683" width="11.42578125" style="5"/>
    <col min="7684" max="7684" width="7.28515625" style="5" customWidth="1"/>
    <col min="7685" max="7685" width="24.42578125" style="5" customWidth="1"/>
    <col min="7686" max="7686" width="43.5703125" style="5" customWidth="1"/>
    <col min="7687" max="7687" width="15" style="5" customWidth="1"/>
    <col min="7688" max="7697" width="11.42578125" style="5"/>
    <col min="7698" max="7698" width="49.140625" style="5" customWidth="1"/>
    <col min="7699" max="7939" width="11.42578125" style="5"/>
    <col min="7940" max="7940" width="7.28515625" style="5" customWidth="1"/>
    <col min="7941" max="7941" width="24.42578125" style="5" customWidth="1"/>
    <col min="7942" max="7942" width="43.5703125" style="5" customWidth="1"/>
    <col min="7943" max="7943" width="15" style="5" customWidth="1"/>
    <col min="7944" max="7953" width="11.42578125" style="5"/>
    <col min="7954" max="7954" width="49.140625" style="5" customWidth="1"/>
    <col min="7955" max="8195" width="11.42578125" style="5"/>
    <col min="8196" max="8196" width="7.28515625" style="5" customWidth="1"/>
    <col min="8197" max="8197" width="24.42578125" style="5" customWidth="1"/>
    <col min="8198" max="8198" width="43.5703125" style="5" customWidth="1"/>
    <col min="8199" max="8199" width="15" style="5" customWidth="1"/>
    <col min="8200" max="8209" width="11.42578125" style="5"/>
    <col min="8210" max="8210" width="49.140625" style="5" customWidth="1"/>
    <col min="8211" max="8451" width="11.42578125" style="5"/>
    <col min="8452" max="8452" width="7.28515625" style="5" customWidth="1"/>
    <col min="8453" max="8453" width="24.42578125" style="5" customWidth="1"/>
    <col min="8454" max="8454" width="43.5703125" style="5" customWidth="1"/>
    <col min="8455" max="8455" width="15" style="5" customWidth="1"/>
    <col min="8456" max="8465" width="11.42578125" style="5"/>
    <col min="8466" max="8466" width="49.140625" style="5" customWidth="1"/>
    <col min="8467" max="8707" width="11.42578125" style="5"/>
    <col min="8708" max="8708" width="7.28515625" style="5" customWidth="1"/>
    <col min="8709" max="8709" width="24.42578125" style="5" customWidth="1"/>
    <col min="8710" max="8710" width="43.5703125" style="5" customWidth="1"/>
    <col min="8711" max="8711" width="15" style="5" customWidth="1"/>
    <col min="8712" max="8721" width="11.42578125" style="5"/>
    <col min="8722" max="8722" width="49.140625" style="5" customWidth="1"/>
    <col min="8723" max="8963" width="11.42578125" style="5"/>
    <col min="8964" max="8964" width="7.28515625" style="5" customWidth="1"/>
    <col min="8965" max="8965" width="24.42578125" style="5" customWidth="1"/>
    <col min="8966" max="8966" width="43.5703125" style="5" customWidth="1"/>
    <col min="8967" max="8967" width="15" style="5" customWidth="1"/>
    <col min="8968" max="8977" width="11.42578125" style="5"/>
    <col min="8978" max="8978" width="49.140625" style="5" customWidth="1"/>
    <col min="8979" max="9219" width="11.42578125" style="5"/>
    <col min="9220" max="9220" width="7.28515625" style="5" customWidth="1"/>
    <col min="9221" max="9221" width="24.42578125" style="5" customWidth="1"/>
    <col min="9222" max="9222" width="43.5703125" style="5" customWidth="1"/>
    <col min="9223" max="9223" width="15" style="5" customWidth="1"/>
    <col min="9224" max="9233" width="11.42578125" style="5"/>
    <col min="9234" max="9234" width="49.140625" style="5" customWidth="1"/>
    <col min="9235" max="9475" width="11.42578125" style="5"/>
    <col min="9476" max="9476" width="7.28515625" style="5" customWidth="1"/>
    <col min="9477" max="9477" width="24.42578125" style="5" customWidth="1"/>
    <col min="9478" max="9478" width="43.5703125" style="5" customWidth="1"/>
    <col min="9479" max="9479" width="15" style="5" customWidth="1"/>
    <col min="9480" max="9489" width="11.42578125" style="5"/>
    <col min="9490" max="9490" width="49.140625" style="5" customWidth="1"/>
    <col min="9491" max="9731" width="11.42578125" style="5"/>
    <col min="9732" max="9732" width="7.28515625" style="5" customWidth="1"/>
    <col min="9733" max="9733" width="24.42578125" style="5" customWidth="1"/>
    <col min="9734" max="9734" width="43.5703125" style="5" customWidth="1"/>
    <col min="9735" max="9735" width="15" style="5" customWidth="1"/>
    <col min="9736" max="9745" width="11.42578125" style="5"/>
    <col min="9746" max="9746" width="49.140625" style="5" customWidth="1"/>
    <col min="9747" max="9987" width="11.42578125" style="5"/>
    <col min="9988" max="9988" width="7.28515625" style="5" customWidth="1"/>
    <col min="9989" max="9989" width="24.42578125" style="5" customWidth="1"/>
    <col min="9990" max="9990" width="43.5703125" style="5" customWidth="1"/>
    <col min="9991" max="9991" width="15" style="5" customWidth="1"/>
    <col min="9992" max="10001" width="11.42578125" style="5"/>
    <col min="10002" max="10002" width="49.140625" style="5" customWidth="1"/>
    <col min="10003" max="10243" width="11.42578125" style="5"/>
    <col min="10244" max="10244" width="7.28515625" style="5" customWidth="1"/>
    <col min="10245" max="10245" width="24.42578125" style="5" customWidth="1"/>
    <col min="10246" max="10246" width="43.5703125" style="5" customWidth="1"/>
    <col min="10247" max="10247" width="15" style="5" customWidth="1"/>
    <col min="10248" max="10257" width="11.42578125" style="5"/>
    <col min="10258" max="10258" width="49.140625" style="5" customWidth="1"/>
    <col min="10259" max="10499" width="11.42578125" style="5"/>
    <col min="10500" max="10500" width="7.28515625" style="5" customWidth="1"/>
    <col min="10501" max="10501" width="24.42578125" style="5" customWidth="1"/>
    <col min="10502" max="10502" width="43.5703125" style="5" customWidth="1"/>
    <col min="10503" max="10503" width="15" style="5" customWidth="1"/>
    <col min="10504" max="10513" width="11.42578125" style="5"/>
    <col min="10514" max="10514" width="49.140625" style="5" customWidth="1"/>
    <col min="10515" max="10755" width="11.42578125" style="5"/>
    <col min="10756" max="10756" width="7.28515625" style="5" customWidth="1"/>
    <col min="10757" max="10757" width="24.42578125" style="5" customWidth="1"/>
    <col min="10758" max="10758" width="43.5703125" style="5" customWidth="1"/>
    <col min="10759" max="10759" width="15" style="5" customWidth="1"/>
    <col min="10760" max="10769" width="11.42578125" style="5"/>
    <col min="10770" max="10770" width="49.140625" style="5" customWidth="1"/>
    <col min="10771" max="11011" width="11.42578125" style="5"/>
    <col min="11012" max="11012" width="7.28515625" style="5" customWidth="1"/>
    <col min="11013" max="11013" width="24.42578125" style="5" customWidth="1"/>
    <col min="11014" max="11014" width="43.5703125" style="5" customWidth="1"/>
    <col min="11015" max="11015" width="15" style="5" customWidth="1"/>
    <col min="11016" max="11025" width="11.42578125" style="5"/>
    <col min="11026" max="11026" width="49.140625" style="5" customWidth="1"/>
    <col min="11027" max="11267" width="11.42578125" style="5"/>
    <col min="11268" max="11268" width="7.28515625" style="5" customWidth="1"/>
    <col min="11269" max="11269" width="24.42578125" style="5" customWidth="1"/>
    <col min="11270" max="11270" width="43.5703125" style="5" customWidth="1"/>
    <col min="11271" max="11271" width="15" style="5" customWidth="1"/>
    <col min="11272" max="11281" width="11.42578125" style="5"/>
    <col min="11282" max="11282" width="49.140625" style="5" customWidth="1"/>
    <col min="11283" max="11523" width="11.42578125" style="5"/>
    <col min="11524" max="11524" width="7.28515625" style="5" customWidth="1"/>
    <col min="11525" max="11525" width="24.42578125" style="5" customWidth="1"/>
    <col min="11526" max="11526" width="43.5703125" style="5" customWidth="1"/>
    <col min="11527" max="11527" width="15" style="5" customWidth="1"/>
    <col min="11528" max="11537" width="11.42578125" style="5"/>
    <col min="11538" max="11538" width="49.140625" style="5" customWidth="1"/>
    <col min="11539" max="11779" width="11.42578125" style="5"/>
    <col min="11780" max="11780" width="7.28515625" style="5" customWidth="1"/>
    <col min="11781" max="11781" width="24.42578125" style="5" customWidth="1"/>
    <col min="11782" max="11782" width="43.5703125" style="5" customWidth="1"/>
    <col min="11783" max="11783" width="15" style="5" customWidth="1"/>
    <col min="11784" max="11793" width="11.42578125" style="5"/>
    <col min="11794" max="11794" width="49.140625" style="5" customWidth="1"/>
    <col min="11795" max="12035" width="11.42578125" style="5"/>
    <col min="12036" max="12036" width="7.28515625" style="5" customWidth="1"/>
    <col min="12037" max="12037" width="24.42578125" style="5" customWidth="1"/>
    <col min="12038" max="12038" width="43.5703125" style="5" customWidth="1"/>
    <col min="12039" max="12039" width="15" style="5" customWidth="1"/>
    <col min="12040" max="12049" width="11.42578125" style="5"/>
    <col min="12050" max="12050" width="49.140625" style="5" customWidth="1"/>
    <col min="12051" max="12291" width="11.42578125" style="5"/>
    <col min="12292" max="12292" width="7.28515625" style="5" customWidth="1"/>
    <col min="12293" max="12293" width="24.42578125" style="5" customWidth="1"/>
    <col min="12294" max="12294" width="43.5703125" style="5" customWidth="1"/>
    <col min="12295" max="12295" width="15" style="5" customWidth="1"/>
    <col min="12296" max="12305" width="11.42578125" style="5"/>
    <col min="12306" max="12306" width="49.140625" style="5" customWidth="1"/>
    <col min="12307" max="12547" width="11.42578125" style="5"/>
    <col min="12548" max="12548" width="7.28515625" style="5" customWidth="1"/>
    <col min="12549" max="12549" width="24.42578125" style="5" customWidth="1"/>
    <col min="12550" max="12550" width="43.5703125" style="5" customWidth="1"/>
    <col min="12551" max="12551" width="15" style="5" customWidth="1"/>
    <col min="12552" max="12561" width="11.42578125" style="5"/>
    <col min="12562" max="12562" width="49.140625" style="5" customWidth="1"/>
    <col min="12563" max="12803" width="11.42578125" style="5"/>
    <col min="12804" max="12804" width="7.28515625" style="5" customWidth="1"/>
    <col min="12805" max="12805" width="24.42578125" style="5" customWidth="1"/>
    <col min="12806" max="12806" width="43.5703125" style="5" customWidth="1"/>
    <col min="12807" max="12807" width="15" style="5" customWidth="1"/>
    <col min="12808" max="12817" width="11.42578125" style="5"/>
    <col min="12818" max="12818" width="49.140625" style="5" customWidth="1"/>
    <col min="12819" max="13059" width="11.42578125" style="5"/>
    <col min="13060" max="13060" width="7.28515625" style="5" customWidth="1"/>
    <col min="13061" max="13061" width="24.42578125" style="5" customWidth="1"/>
    <col min="13062" max="13062" width="43.5703125" style="5" customWidth="1"/>
    <col min="13063" max="13063" width="15" style="5" customWidth="1"/>
    <col min="13064" max="13073" width="11.42578125" style="5"/>
    <col min="13074" max="13074" width="49.140625" style="5" customWidth="1"/>
    <col min="13075" max="13315" width="11.42578125" style="5"/>
    <col min="13316" max="13316" width="7.28515625" style="5" customWidth="1"/>
    <col min="13317" max="13317" width="24.42578125" style="5" customWidth="1"/>
    <col min="13318" max="13318" width="43.5703125" style="5" customWidth="1"/>
    <col min="13319" max="13319" width="15" style="5" customWidth="1"/>
    <col min="13320" max="13329" width="11.42578125" style="5"/>
    <col min="13330" max="13330" width="49.140625" style="5" customWidth="1"/>
    <col min="13331" max="13571" width="11.42578125" style="5"/>
    <col min="13572" max="13572" width="7.28515625" style="5" customWidth="1"/>
    <col min="13573" max="13573" width="24.42578125" style="5" customWidth="1"/>
    <col min="13574" max="13574" width="43.5703125" style="5" customWidth="1"/>
    <col min="13575" max="13575" width="15" style="5" customWidth="1"/>
    <col min="13576" max="13585" width="11.42578125" style="5"/>
    <col min="13586" max="13586" width="49.140625" style="5" customWidth="1"/>
    <col min="13587" max="13827" width="11.42578125" style="5"/>
    <col min="13828" max="13828" width="7.28515625" style="5" customWidth="1"/>
    <col min="13829" max="13829" width="24.42578125" style="5" customWidth="1"/>
    <col min="13830" max="13830" width="43.5703125" style="5" customWidth="1"/>
    <col min="13831" max="13831" width="15" style="5" customWidth="1"/>
    <col min="13832" max="13841" width="11.42578125" style="5"/>
    <col min="13842" max="13842" width="49.140625" style="5" customWidth="1"/>
    <col min="13843" max="14083" width="11.42578125" style="5"/>
    <col min="14084" max="14084" width="7.28515625" style="5" customWidth="1"/>
    <col min="14085" max="14085" width="24.42578125" style="5" customWidth="1"/>
    <col min="14086" max="14086" width="43.5703125" style="5" customWidth="1"/>
    <col min="14087" max="14087" width="15" style="5" customWidth="1"/>
    <col min="14088" max="14097" width="11.42578125" style="5"/>
    <col min="14098" max="14098" width="49.140625" style="5" customWidth="1"/>
    <col min="14099" max="14339" width="11.42578125" style="5"/>
    <col min="14340" max="14340" width="7.28515625" style="5" customWidth="1"/>
    <col min="14341" max="14341" width="24.42578125" style="5" customWidth="1"/>
    <col min="14342" max="14342" width="43.5703125" style="5" customWidth="1"/>
    <col min="14343" max="14343" width="15" style="5" customWidth="1"/>
    <col min="14344" max="14353" width="11.42578125" style="5"/>
    <col min="14354" max="14354" width="49.140625" style="5" customWidth="1"/>
    <col min="14355" max="14595" width="11.42578125" style="5"/>
    <col min="14596" max="14596" width="7.28515625" style="5" customWidth="1"/>
    <col min="14597" max="14597" width="24.42578125" style="5" customWidth="1"/>
    <col min="14598" max="14598" width="43.5703125" style="5" customWidth="1"/>
    <col min="14599" max="14599" width="15" style="5" customWidth="1"/>
    <col min="14600" max="14609" width="11.42578125" style="5"/>
    <col min="14610" max="14610" width="49.140625" style="5" customWidth="1"/>
    <col min="14611" max="14851" width="11.42578125" style="5"/>
    <col min="14852" max="14852" width="7.28515625" style="5" customWidth="1"/>
    <col min="14853" max="14853" width="24.42578125" style="5" customWidth="1"/>
    <col min="14854" max="14854" width="43.5703125" style="5" customWidth="1"/>
    <col min="14855" max="14855" width="15" style="5" customWidth="1"/>
    <col min="14856" max="14865" width="11.42578125" style="5"/>
    <col min="14866" max="14866" width="49.140625" style="5" customWidth="1"/>
    <col min="14867" max="15107" width="11.42578125" style="5"/>
    <col min="15108" max="15108" width="7.28515625" style="5" customWidth="1"/>
    <col min="15109" max="15109" width="24.42578125" style="5" customWidth="1"/>
    <col min="15110" max="15110" width="43.5703125" style="5" customWidth="1"/>
    <col min="15111" max="15111" width="15" style="5" customWidth="1"/>
    <col min="15112" max="15121" width="11.42578125" style="5"/>
    <col min="15122" max="15122" width="49.140625" style="5" customWidth="1"/>
    <col min="15123" max="15363" width="11.42578125" style="5"/>
    <col min="15364" max="15364" width="7.28515625" style="5" customWidth="1"/>
    <col min="15365" max="15365" width="24.42578125" style="5" customWidth="1"/>
    <col min="15366" max="15366" width="43.5703125" style="5" customWidth="1"/>
    <col min="15367" max="15367" width="15" style="5" customWidth="1"/>
    <col min="15368" max="15377" width="11.42578125" style="5"/>
    <col min="15378" max="15378" width="49.140625" style="5" customWidth="1"/>
    <col min="15379" max="15619" width="11.42578125" style="5"/>
    <col min="15620" max="15620" width="7.28515625" style="5" customWidth="1"/>
    <col min="15621" max="15621" width="24.42578125" style="5" customWidth="1"/>
    <col min="15622" max="15622" width="43.5703125" style="5" customWidth="1"/>
    <col min="15623" max="15623" width="15" style="5" customWidth="1"/>
    <col min="15624" max="15633" width="11.42578125" style="5"/>
    <col min="15634" max="15634" width="49.140625" style="5" customWidth="1"/>
    <col min="15635" max="15875" width="11.42578125" style="5"/>
    <col min="15876" max="15876" width="7.28515625" style="5" customWidth="1"/>
    <col min="15877" max="15877" width="24.42578125" style="5" customWidth="1"/>
    <col min="15878" max="15878" width="43.5703125" style="5" customWidth="1"/>
    <col min="15879" max="15879" width="15" style="5" customWidth="1"/>
    <col min="15880" max="15889" width="11.42578125" style="5"/>
    <col min="15890" max="15890" width="49.140625" style="5" customWidth="1"/>
    <col min="15891" max="16131" width="11.42578125" style="5"/>
    <col min="16132" max="16132" width="7.28515625" style="5" customWidth="1"/>
    <col min="16133" max="16133" width="24.42578125" style="5" customWidth="1"/>
    <col min="16134" max="16134" width="43.5703125" style="5" customWidth="1"/>
    <col min="16135" max="16135" width="15" style="5" customWidth="1"/>
    <col min="16136" max="16145" width="11.42578125" style="5"/>
    <col min="16146" max="16146" width="49.140625" style="5" customWidth="1"/>
    <col min="16147" max="16384" width="11.42578125" style="5"/>
  </cols>
  <sheetData>
    <row r="1" spans="1:18" s="13" customFormat="1" x14ac:dyDescent="0.25">
      <c r="A1" s="27" t="s">
        <v>1046</v>
      </c>
      <c r="B1" s="28"/>
      <c r="C1" s="28"/>
      <c r="D1" s="28"/>
      <c r="E1" s="29"/>
      <c r="R1" s="11"/>
    </row>
    <row r="2" spans="1:18" s="13" customFormat="1" x14ac:dyDescent="0.25">
      <c r="A2" s="30"/>
      <c r="B2" s="31"/>
      <c r="C2" s="31"/>
      <c r="D2" s="31"/>
      <c r="E2" s="32"/>
      <c r="R2" s="11"/>
    </row>
    <row r="3" spans="1:18" s="13" customFormat="1" x14ac:dyDescent="0.25">
      <c r="A3" s="30"/>
      <c r="B3" s="31"/>
      <c r="C3" s="31"/>
      <c r="D3" s="31"/>
      <c r="E3" s="32"/>
      <c r="R3" s="11"/>
    </row>
    <row r="4" spans="1:18" s="13" customFormat="1" x14ac:dyDescent="0.25">
      <c r="A4" s="33"/>
      <c r="B4" s="34"/>
      <c r="C4" s="34"/>
      <c r="D4" s="34"/>
      <c r="E4" s="35"/>
      <c r="R4" s="11"/>
    </row>
    <row r="5" spans="1:18" x14ac:dyDescent="0.25">
      <c r="A5" s="3" t="s">
        <v>854</v>
      </c>
    </row>
    <row r="6" spans="1:18" s="2" customFormat="1" x14ac:dyDescent="0.25">
      <c r="A6" s="1" t="s">
        <v>0</v>
      </c>
      <c r="B6" s="2" t="s">
        <v>1</v>
      </c>
      <c r="C6" s="2" t="s">
        <v>2</v>
      </c>
      <c r="D6" s="2" t="s">
        <v>857</v>
      </c>
      <c r="E6" s="2" t="s">
        <v>3</v>
      </c>
      <c r="F6" s="2" t="s">
        <v>4</v>
      </c>
      <c r="G6" s="2" t="s">
        <v>5</v>
      </c>
      <c r="H6" s="2" t="s">
        <v>6</v>
      </c>
      <c r="I6" s="2" t="s">
        <v>7</v>
      </c>
      <c r="J6" s="2" t="s">
        <v>8</v>
      </c>
      <c r="K6" s="2" t="s">
        <v>9</v>
      </c>
      <c r="L6" s="2" t="s">
        <v>10</v>
      </c>
      <c r="M6" s="2" t="s">
        <v>11</v>
      </c>
      <c r="N6" s="2" t="s">
        <v>12</v>
      </c>
      <c r="O6" s="2" t="s">
        <v>13</v>
      </c>
      <c r="P6" s="2" t="s">
        <v>855</v>
      </c>
      <c r="Q6" s="2" t="s">
        <v>856</v>
      </c>
      <c r="R6" s="2" t="s">
        <v>14</v>
      </c>
    </row>
    <row r="7" spans="1:18" x14ac:dyDescent="0.25">
      <c r="A7" s="3">
        <v>1</v>
      </c>
      <c r="B7" s="6" t="s">
        <v>252</v>
      </c>
      <c r="C7" s="5" t="s">
        <v>253</v>
      </c>
      <c r="D7" s="5" t="s">
        <v>858</v>
      </c>
      <c r="E7" s="5" t="s">
        <v>254</v>
      </c>
      <c r="F7" s="5" t="s">
        <v>255</v>
      </c>
      <c r="G7" s="5" t="s">
        <v>256</v>
      </c>
      <c r="H7" s="5">
        <v>1</v>
      </c>
      <c r="I7" s="5">
        <v>2</v>
      </c>
      <c r="J7" s="5">
        <v>2</v>
      </c>
      <c r="K7" s="13">
        <v>-0.53516763500000009</v>
      </c>
      <c r="L7" s="13">
        <v>-1.0018859870000001</v>
      </c>
      <c r="M7" s="13">
        <v>-0.82648872500000004</v>
      </c>
      <c r="N7" s="13">
        <v>-0.78784744900000003</v>
      </c>
      <c r="O7" s="13">
        <v>0.23574640226646118</v>
      </c>
      <c r="P7" s="5">
        <f>AVERAGE(N7)</f>
        <v>-0.78784744900000003</v>
      </c>
      <c r="Q7" s="5">
        <f>AVERAGE(O7)</f>
        <v>0.23574640226646118</v>
      </c>
      <c r="R7" s="11" t="s">
        <v>257</v>
      </c>
    </row>
    <row r="8" spans="1:18" x14ac:dyDescent="0.25">
      <c r="A8" s="3">
        <v>2</v>
      </c>
      <c r="B8" s="4" t="s">
        <v>258</v>
      </c>
      <c r="C8" s="5" t="s">
        <v>259</v>
      </c>
      <c r="D8" s="5" t="s">
        <v>859</v>
      </c>
      <c r="E8" s="5" t="s">
        <v>260</v>
      </c>
      <c r="F8" s="5" t="s">
        <v>261</v>
      </c>
      <c r="G8" s="5" t="s">
        <v>18</v>
      </c>
      <c r="H8" s="5">
        <v>1</v>
      </c>
      <c r="I8" s="5">
        <v>3</v>
      </c>
      <c r="J8" s="5">
        <v>1</v>
      </c>
      <c r="K8" s="13">
        <v>-0.90156529199999991</v>
      </c>
      <c r="L8" s="13">
        <v>-0.8730024059999999</v>
      </c>
      <c r="M8" s="13">
        <v>-0.77440607099999992</v>
      </c>
      <c r="N8" s="13">
        <v>-0.84965792299999998</v>
      </c>
      <c r="O8" s="13">
        <v>6.6716493734568186E-2</v>
      </c>
      <c r="P8" s="5">
        <f t="shared" ref="P8:P9" si="0">AVERAGE(N8)</f>
        <v>-0.84965792299999998</v>
      </c>
      <c r="Q8" s="5">
        <f>AVERAGE(O8)</f>
        <v>6.6716493734568186E-2</v>
      </c>
      <c r="R8" s="8" t="s">
        <v>262</v>
      </c>
    </row>
    <row r="9" spans="1:18" x14ac:dyDescent="0.25">
      <c r="A9" s="3">
        <v>3</v>
      </c>
      <c r="B9" s="6" t="s">
        <v>263</v>
      </c>
      <c r="C9" s="5" t="s">
        <v>264</v>
      </c>
      <c r="D9" s="5" t="s">
        <v>860</v>
      </c>
      <c r="E9" s="5" t="s">
        <v>265</v>
      </c>
      <c r="F9" s="5" t="s">
        <v>266</v>
      </c>
      <c r="G9" s="5" t="s">
        <v>267</v>
      </c>
      <c r="H9" s="5" t="s">
        <v>21</v>
      </c>
      <c r="I9" s="5">
        <v>6</v>
      </c>
      <c r="J9" s="5">
        <v>1</v>
      </c>
      <c r="K9" s="12"/>
      <c r="L9" s="13">
        <v>0.39159074199999999</v>
      </c>
      <c r="M9" s="13">
        <v>0.410512337</v>
      </c>
      <c r="N9" s="13">
        <v>0.4010515395</v>
      </c>
      <c r="O9" s="13">
        <v>1.3379588135365481E-2</v>
      </c>
      <c r="P9" s="5">
        <f t="shared" si="0"/>
        <v>0.4010515395</v>
      </c>
      <c r="Q9" s="5">
        <f>AVERAGE(O9)</f>
        <v>1.3379588135365481E-2</v>
      </c>
      <c r="R9" s="11" t="s">
        <v>268</v>
      </c>
    </row>
    <row r="10" spans="1:18" x14ac:dyDescent="0.25">
      <c r="A10" s="17">
        <v>4</v>
      </c>
      <c r="B10" s="18" t="s">
        <v>269</v>
      </c>
      <c r="C10" s="5" t="s">
        <v>270</v>
      </c>
      <c r="D10" s="5" t="s">
        <v>861</v>
      </c>
      <c r="E10" s="5" t="s">
        <v>271</v>
      </c>
      <c r="F10" s="5" t="s">
        <v>272</v>
      </c>
      <c r="G10" s="5" t="s">
        <v>273</v>
      </c>
      <c r="H10" s="5" t="s">
        <v>21</v>
      </c>
      <c r="I10" s="5">
        <v>8</v>
      </c>
      <c r="J10" s="5">
        <v>1</v>
      </c>
      <c r="K10" s="12"/>
      <c r="L10" s="13">
        <v>0.65120591699999997</v>
      </c>
      <c r="M10" s="13">
        <v>0.51295566999999997</v>
      </c>
      <c r="N10" s="13">
        <v>0.58208079349999997</v>
      </c>
      <c r="O10" s="13">
        <v>9.7757687154415088E-2</v>
      </c>
      <c r="P10" s="37">
        <f>AVERAGE(N10:N11)</f>
        <v>-0.16922081641666664</v>
      </c>
      <c r="Q10" s="37">
        <f>AVERAGE(O10:O11)</f>
        <v>0.18944197338466096</v>
      </c>
      <c r="R10" s="19" t="s">
        <v>274</v>
      </c>
    </row>
    <row r="11" spans="1:18" x14ac:dyDescent="0.25">
      <c r="A11" s="17"/>
      <c r="B11" s="18"/>
      <c r="C11" s="5" t="s">
        <v>275</v>
      </c>
      <c r="D11" s="5" t="s">
        <v>862</v>
      </c>
      <c r="E11" s="5" t="s">
        <v>271</v>
      </c>
      <c r="F11" s="5" t="s">
        <v>272</v>
      </c>
      <c r="G11" s="5" t="s">
        <v>276</v>
      </c>
      <c r="H11" s="5">
        <v>1</v>
      </c>
      <c r="I11" s="5">
        <v>7</v>
      </c>
      <c r="J11" s="5">
        <v>1</v>
      </c>
      <c r="K11" s="13">
        <v>-1.172955223</v>
      </c>
      <c r="L11" s="13">
        <v>-0.61755695099999997</v>
      </c>
      <c r="M11" s="13">
        <v>-0.97105510500000003</v>
      </c>
      <c r="N11" s="13">
        <v>-0.92052242633333325</v>
      </c>
      <c r="O11" s="13">
        <v>0.28112625961490684</v>
      </c>
      <c r="P11" s="39"/>
      <c r="Q11" s="39"/>
      <c r="R11" s="20"/>
    </row>
    <row r="12" spans="1:18" x14ac:dyDescent="0.25">
      <c r="A12" s="3">
        <v>5</v>
      </c>
      <c r="B12" s="4" t="s">
        <v>15</v>
      </c>
      <c r="C12" s="5" t="s">
        <v>277</v>
      </c>
      <c r="D12" s="5" t="s">
        <v>863</v>
      </c>
      <c r="E12" s="5" t="s">
        <v>16</v>
      </c>
      <c r="F12" s="5" t="s">
        <v>17</v>
      </c>
      <c r="G12" s="5" t="s">
        <v>92</v>
      </c>
      <c r="H12" s="5">
        <v>2</v>
      </c>
      <c r="I12" s="5">
        <v>1</v>
      </c>
      <c r="J12" s="5">
        <v>34</v>
      </c>
      <c r="K12" s="13">
        <v>-0.45127676700000002</v>
      </c>
      <c r="L12" s="13">
        <v>-0.67451194000000014</v>
      </c>
      <c r="M12" s="12"/>
      <c r="N12" s="13">
        <v>-0.56289435350000006</v>
      </c>
      <c r="O12" s="13">
        <v>0.15785110462765242</v>
      </c>
      <c r="P12" s="5">
        <f t="shared" ref="P12:Q14" si="1">AVERAGE(N12)</f>
        <v>-0.56289435350000006</v>
      </c>
      <c r="Q12" s="5">
        <f t="shared" si="1"/>
        <v>0.15785110462765242</v>
      </c>
      <c r="R12" s="8" t="s">
        <v>19</v>
      </c>
    </row>
    <row r="13" spans="1:18" x14ac:dyDescent="0.25">
      <c r="A13" s="3">
        <v>6</v>
      </c>
      <c r="B13" s="6" t="s">
        <v>278</v>
      </c>
      <c r="C13" s="5" t="s">
        <v>279</v>
      </c>
      <c r="D13" s="5" t="s">
        <v>864</v>
      </c>
      <c r="E13" s="5" t="s">
        <v>280</v>
      </c>
      <c r="F13" s="5" t="s">
        <v>281</v>
      </c>
      <c r="G13" s="5" t="s">
        <v>282</v>
      </c>
      <c r="H13" s="5">
        <v>8</v>
      </c>
      <c r="I13" s="5">
        <v>1</v>
      </c>
      <c r="J13" s="5">
        <v>1</v>
      </c>
      <c r="K13" s="13">
        <v>-0.38151009499999999</v>
      </c>
      <c r="L13" s="13">
        <v>-0.45557462399999998</v>
      </c>
      <c r="M13" s="12"/>
      <c r="N13" s="13">
        <v>-0.41854235949999996</v>
      </c>
      <c r="O13" s="13">
        <v>5.2371530701287701E-2</v>
      </c>
      <c r="P13" s="5">
        <f t="shared" si="1"/>
        <v>-0.41854235949999996</v>
      </c>
      <c r="Q13" s="5">
        <f t="shared" si="1"/>
        <v>5.2371530701287701E-2</v>
      </c>
      <c r="R13" s="11" t="s">
        <v>283</v>
      </c>
    </row>
    <row r="14" spans="1:18" x14ac:dyDescent="0.25">
      <c r="A14" s="3">
        <v>7</v>
      </c>
      <c r="B14" s="6" t="s">
        <v>284</v>
      </c>
      <c r="C14" s="5" t="s">
        <v>285</v>
      </c>
      <c r="D14" s="5" t="s">
        <v>865</v>
      </c>
      <c r="E14" s="5" t="s">
        <v>286</v>
      </c>
      <c r="F14" s="5" t="s">
        <v>287</v>
      </c>
      <c r="G14" s="5" t="s">
        <v>191</v>
      </c>
      <c r="H14" s="5">
        <v>1</v>
      </c>
      <c r="I14" s="5">
        <v>1</v>
      </c>
      <c r="J14" s="5">
        <v>3</v>
      </c>
      <c r="K14" s="13">
        <v>-0.56806252099999999</v>
      </c>
      <c r="L14" s="13">
        <v>-0.632014725</v>
      </c>
      <c r="M14" s="13">
        <v>-1.0638647570000002</v>
      </c>
      <c r="N14" s="13">
        <v>-0.75464733433333342</v>
      </c>
      <c r="O14" s="13">
        <v>0.26969247664622786</v>
      </c>
      <c r="P14" s="5">
        <f t="shared" si="1"/>
        <v>-0.75464733433333342</v>
      </c>
      <c r="Q14" s="5">
        <f t="shared" si="1"/>
        <v>0.26969247664622786</v>
      </c>
      <c r="R14" s="11" t="s">
        <v>288</v>
      </c>
    </row>
    <row r="15" spans="1:18" x14ac:dyDescent="0.25">
      <c r="A15" s="17">
        <v>8</v>
      </c>
      <c r="B15" s="18" t="s">
        <v>289</v>
      </c>
      <c r="C15" s="5" t="s">
        <v>290</v>
      </c>
      <c r="D15" s="5" t="s">
        <v>866</v>
      </c>
      <c r="E15" s="5" t="s">
        <v>291</v>
      </c>
      <c r="F15" s="5" t="s">
        <v>292</v>
      </c>
      <c r="G15" s="5" t="s">
        <v>191</v>
      </c>
      <c r="H15" s="5">
        <v>4</v>
      </c>
      <c r="I15" s="5">
        <v>5</v>
      </c>
      <c r="J15" s="5">
        <v>4</v>
      </c>
      <c r="K15" s="13">
        <v>-0.43064314800000003</v>
      </c>
      <c r="L15" s="13">
        <v>-0.45999606799999992</v>
      </c>
      <c r="M15" s="13">
        <v>-0.28125036399999997</v>
      </c>
      <c r="N15" s="13">
        <v>-0.39062986</v>
      </c>
      <c r="O15" s="13">
        <v>9.5855641915549919E-2</v>
      </c>
      <c r="P15" s="25">
        <f>AVERAGE(N15:N16)</f>
        <v>-0.53609168650000005</v>
      </c>
      <c r="Q15" s="25">
        <f>AVERAGE(O15:O16)</f>
        <v>8.5065413469443629E-2</v>
      </c>
      <c r="R15" s="19" t="s">
        <v>20</v>
      </c>
    </row>
    <row r="16" spans="1:18" x14ac:dyDescent="0.25">
      <c r="A16" s="17"/>
      <c r="B16" s="18"/>
      <c r="C16" s="5" t="s">
        <v>293</v>
      </c>
      <c r="D16" s="5" t="s">
        <v>866</v>
      </c>
      <c r="E16" s="5" t="s">
        <v>291</v>
      </c>
      <c r="F16" s="5" t="s">
        <v>292</v>
      </c>
      <c r="G16" s="5" t="s">
        <v>131</v>
      </c>
      <c r="H16" s="5">
        <v>2</v>
      </c>
      <c r="I16" s="5">
        <v>2</v>
      </c>
      <c r="J16" s="5">
        <v>1</v>
      </c>
      <c r="K16" s="13">
        <v>-0.72769681000000008</v>
      </c>
      <c r="L16" s="13">
        <v>-0.59587275800000006</v>
      </c>
      <c r="M16" s="13">
        <v>-0.72109097099999997</v>
      </c>
      <c r="N16" s="13">
        <v>-0.681553513</v>
      </c>
      <c r="O16" s="13">
        <v>7.4275185023337353E-2</v>
      </c>
      <c r="P16" s="26"/>
      <c r="Q16" s="26"/>
      <c r="R16" s="20"/>
    </row>
    <row r="17" spans="1:18" x14ac:dyDescent="0.25">
      <c r="A17" s="3">
        <v>9</v>
      </c>
      <c r="B17" s="6" t="s">
        <v>127</v>
      </c>
      <c r="C17" s="5" t="s">
        <v>128</v>
      </c>
      <c r="D17" s="5" t="s">
        <v>866</v>
      </c>
      <c r="E17" s="5" t="s">
        <v>129</v>
      </c>
      <c r="F17" s="5" t="s">
        <v>130</v>
      </c>
      <c r="G17" s="5" t="s">
        <v>131</v>
      </c>
      <c r="H17" s="5">
        <v>1</v>
      </c>
      <c r="I17" s="5">
        <v>2</v>
      </c>
      <c r="J17" s="5">
        <v>2</v>
      </c>
      <c r="K17" s="13">
        <v>-1.0827328900000002</v>
      </c>
      <c r="L17" s="13">
        <v>-0.84512951999999997</v>
      </c>
      <c r="M17" s="13">
        <v>-1.3168109450000001</v>
      </c>
      <c r="N17" s="13">
        <v>-1.081557785</v>
      </c>
      <c r="O17" s="13">
        <v>0.23584290815356015</v>
      </c>
      <c r="P17" s="5">
        <f>AVERAGE(N17)</f>
        <v>-1.081557785</v>
      </c>
      <c r="Q17" s="5">
        <f>AVERAGE(O17)</f>
        <v>0.23584290815356015</v>
      </c>
      <c r="R17" s="11" t="s">
        <v>20</v>
      </c>
    </row>
    <row r="18" spans="1:18" x14ac:dyDescent="0.25">
      <c r="A18" s="3">
        <v>10</v>
      </c>
      <c r="B18" s="6" t="s">
        <v>294</v>
      </c>
      <c r="C18" s="5" t="s">
        <v>295</v>
      </c>
      <c r="D18" s="5" t="s">
        <v>867</v>
      </c>
      <c r="E18" s="5" t="s">
        <v>296</v>
      </c>
      <c r="F18" s="5" t="s">
        <v>297</v>
      </c>
      <c r="G18" s="5" t="s">
        <v>96</v>
      </c>
      <c r="H18" s="5">
        <v>6</v>
      </c>
      <c r="I18" s="5">
        <v>3</v>
      </c>
      <c r="J18" s="5">
        <v>18</v>
      </c>
      <c r="K18" s="13">
        <v>-0.59849310300000003</v>
      </c>
      <c r="L18" s="13">
        <v>-0.67989870100000005</v>
      </c>
      <c r="M18" s="13">
        <v>-0.69699688500000001</v>
      </c>
      <c r="N18" s="13">
        <v>-0.65846289633333333</v>
      </c>
      <c r="O18" s="13">
        <v>5.263429545796635E-2</v>
      </c>
      <c r="P18" s="5">
        <f>AVERAGE(N18)</f>
        <v>-0.65846289633333333</v>
      </c>
      <c r="Q18" s="5">
        <f>AVERAGE(O18)</f>
        <v>5.263429545796635E-2</v>
      </c>
      <c r="R18" s="11" t="s">
        <v>57</v>
      </c>
    </row>
    <row r="19" spans="1:18" x14ac:dyDescent="0.25">
      <c r="A19" s="17">
        <v>11</v>
      </c>
      <c r="B19" s="18" t="s">
        <v>132</v>
      </c>
      <c r="C19" s="5" t="s">
        <v>298</v>
      </c>
      <c r="D19" s="5" t="s">
        <v>869</v>
      </c>
      <c r="E19" s="5" t="s">
        <v>133</v>
      </c>
      <c r="F19" s="5" t="s">
        <v>134</v>
      </c>
      <c r="G19" s="5" t="s">
        <v>299</v>
      </c>
      <c r="H19" s="5">
        <v>16</v>
      </c>
      <c r="I19" s="5">
        <v>1</v>
      </c>
      <c r="J19" s="5">
        <v>8</v>
      </c>
      <c r="K19" s="13">
        <v>0.73803729200000001</v>
      </c>
      <c r="L19" s="13">
        <v>0.25784785999999998</v>
      </c>
      <c r="M19" s="13">
        <v>0.51640453799999997</v>
      </c>
      <c r="N19" s="13">
        <v>0.5040965633333333</v>
      </c>
      <c r="O19" s="13">
        <v>0.24033120340774947</v>
      </c>
      <c r="P19" s="37">
        <f>AVERAGE(N19:N21)</f>
        <v>2.5688685444444432E-2</v>
      </c>
      <c r="Q19" s="37">
        <f>AVERAGE(O19:O21)</f>
        <v>0.17930803582410873</v>
      </c>
      <c r="R19" s="19" t="s">
        <v>22</v>
      </c>
    </row>
    <row r="20" spans="1:18" x14ac:dyDescent="0.25">
      <c r="A20" s="17"/>
      <c r="B20" s="18"/>
      <c r="C20" s="5" t="s">
        <v>300</v>
      </c>
      <c r="D20" s="5" t="s">
        <v>870</v>
      </c>
      <c r="E20" s="5" t="s">
        <v>133</v>
      </c>
      <c r="F20" s="5" t="s">
        <v>134</v>
      </c>
      <c r="G20" s="5" t="s">
        <v>250</v>
      </c>
      <c r="H20" s="5">
        <v>3</v>
      </c>
      <c r="I20" s="5">
        <v>3</v>
      </c>
      <c r="J20" s="5">
        <v>2</v>
      </c>
      <c r="K20" s="13">
        <v>0.26805391200000001</v>
      </c>
      <c r="L20" s="13">
        <v>0.34756433399999997</v>
      </c>
      <c r="M20" s="13">
        <v>0.70169648799999995</v>
      </c>
      <c r="N20" s="13">
        <v>0.43910491133333335</v>
      </c>
      <c r="O20" s="13">
        <v>0.23085976025255867</v>
      </c>
      <c r="P20" s="38"/>
      <c r="Q20" s="38"/>
      <c r="R20" s="21"/>
    </row>
    <row r="21" spans="1:18" x14ac:dyDescent="0.25">
      <c r="A21" s="17"/>
      <c r="B21" s="18"/>
      <c r="C21" s="5" t="s">
        <v>301</v>
      </c>
      <c r="D21" s="5" t="s">
        <v>868</v>
      </c>
      <c r="E21" s="5" t="s">
        <v>133</v>
      </c>
      <c r="F21" s="5" t="s">
        <v>134</v>
      </c>
      <c r="G21" s="5" t="s">
        <v>92</v>
      </c>
      <c r="H21" s="5">
        <v>2</v>
      </c>
      <c r="I21" s="5">
        <v>1</v>
      </c>
      <c r="J21" s="5">
        <v>1</v>
      </c>
      <c r="K21" s="13">
        <v>-0.84037783499999996</v>
      </c>
      <c r="L21" s="13">
        <v>-0.81611967400000007</v>
      </c>
      <c r="M21" s="13">
        <v>-0.94190874599999996</v>
      </c>
      <c r="N21" s="13">
        <v>-0.8661354183333333</v>
      </c>
      <c r="O21" s="13">
        <v>6.673314381201817E-2</v>
      </c>
      <c r="P21" s="39"/>
      <c r="Q21" s="39"/>
      <c r="R21" s="20"/>
    </row>
    <row r="22" spans="1:18" x14ac:dyDescent="0.25">
      <c r="A22" s="17">
        <v>12</v>
      </c>
      <c r="B22" s="14" t="s">
        <v>23</v>
      </c>
      <c r="C22" s="5" t="s">
        <v>302</v>
      </c>
      <c r="D22" s="5" t="s">
        <v>871</v>
      </c>
      <c r="E22" s="5" t="s">
        <v>25</v>
      </c>
      <c r="F22" s="5" t="s">
        <v>26</v>
      </c>
      <c r="G22" s="5" t="s">
        <v>303</v>
      </c>
      <c r="H22" s="5">
        <v>2</v>
      </c>
      <c r="I22" s="5">
        <v>1</v>
      </c>
      <c r="J22" s="5">
        <v>4</v>
      </c>
      <c r="K22" s="13">
        <v>0.42338282100000002</v>
      </c>
      <c r="L22" s="13">
        <v>0.43009472999999998</v>
      </c>
      <c r="M22" s="12"/>
      <c r="N22" s="13">
        <v>0.4267387755</v>
      </c>
      <c r="O22" s="13">
        <v>4.7460363686069908E-3</v>
      </c>
      <c r="P22" s="25">
        <f>AVERAGE(N22:N25)</f>
        <v>-0.3910406987083333</v>
      </c>
      <c r="Q22" s="25">
        <f>AVERAGE(O22:O25)</f>
        <v>7.6680246619396736E-2</v>
      </c>
      <c r="R22" s="15" t="s">
        <v>304</v>
      </c>
    </row>
    <row r="23" spans="1:18" x14ac:dyDescent="0.25">
      <c r="A23" s="17"/>
      <c r="B23" s="14"/>
      <c r="C23" s="5" t="s">
        <v>24</v>
      </c>
      <c r="D23" s="5" t="s">
        <v>872</v>
      </c>
      <c r="E23" s="5" t="s">
        <v>25</v>
      </c>
      <c r="F23" s="5" t="s">
        <v>26</v>
      </c>
      <c r="G23" s="5" t="s">
        <v>18</v>
      </c>
      <c r="H23" s="5">
        <v>1</v>
      </c>
      <c r="I23" s="5">
        <v>4</v>
      </c>
      <c r="J23" s="5">
        <v>1</v>
      </c>
      <c r="K23" s="13">
        <v>-0.34010937199999997</v>
      </c>
      <c r="L23" s="13">
        <v>-0.46571037500000001</v>
      </c>
      <c r="M23" s="12"/>
      <c r="N23" s="13">
        <v>-0.40290987349999996</v>
      </c>
      <c r="O23" s="13">
        <v>8.8813320945132113E-2</v>
      </c>
      <c r="P23" s="41"/>
      <c r="Q23" s="41"/>
      <c r="R23" s="36"/>
    </row>
    <row r="24" spans="1:18" x14ac:dyDescent="0.25">
      <c r="A24" s="17"/>
      <c r="B24" s="14"/>
      <c r="C24" s="5" t="s">
        <v>305</v>
      </c>
      <c r="D24" s="5" t="s">
        <v>873</v>
      </c>
      <c r="E24" s="5" t="s">
        <v>25</v>
      </c>
      <c r="F24" s="5" t="s">
        <v>26</v>
      </c>
      <c r="G24" s="5" t="s">
        <v>306</v>
      </c>
      <c r="H24" s="5">
        <v>1</v>
      </c>
      <c r="I24" s="5">
        <v>1</v>
      </c>
      <c r="J24" s="5">
        <v>5</v>
      </c>
      <c r="K24" s="13">
        <v>-0.69735736899999989</v>
      </c>
      <c r="L24" s="13">
        <v>-0.81223699900000002</v>
      </c>
      <c r="M24" s="13">
        <v>-0.53197636100000001</v>
      </c>
      <c r="N24" s="13">
        <v>-0.68052357633333338</v>
      </c>
      <c r="O24" s="13">
        <v>0.14088661659185378</v>
      </c>
      <c r="P24" s="41"/>
      <c r="Q24" s="41"/>
      <c r="R24" s="36"/>
    </row>
    <row r="25" spans="1:18" x14ac:dyDescent="0.25">
      <c r="A25" s="17"/>
      <c r="B25" s="14"/>
      <c r="C25" s="5" t="s">
        <v>307</v>
      </c>
      <c r="D25" s="5" t="s">
        <v>874</v>
      </c>
      <c r="E25" s="5" t="s">
        <v>25</v>
      </c>
      <c r="F25" s="5" t="s">
        <v>26</v>
      </c>
      <c r="G25" s="5" t="s">
        <v>308</v>
      </c>
      <c r="H25" s="5">
        <v>5</v>
      </c>
      <c r="I25" s="5">
        <v>2</v>
      </c>
      <c r="J25" s="5">
        <v>3</v>
      </c>
      <c r="K25" s="13">
        <v>-0.85636196899999995</v>
      </c>
      <c r="L25" s="13">
        <v>-0.95857427199999989</v>
      </c>
      <c r="M25" s="12"/>
      <c r="N25" s="13">
        <v>-0.90746812049999992</v>
      </c>
      <c r="O25" s="13">
        <v>7.2275012571994063E-2</v>
      </c>
      <c r="P25" s="26"/>
      <c r="Q25" s="26"/>
      <c r="R25" s="16"/>
    </row>
    <row r="26" spans="1:18" x14ac:dyDescent="0.25">
      <c r="A26" s="3">
        <v>13</v>
      </c>
      <c r="B26" s="6" t="s">
        <v>309</v>
      </c>
      <c r="C26" s="5" t="s">
        <v>310</v>
      </c>
      <c r="D26" s="5" t="s">
        <v>875</v>
      </c>
      <c r="E26" s="5" t="s">
        <v>311</v>
      </c>
      <c r="F26" s="5" t="s">
        <v>312</v>
      </c>
      <c r="G26" s="5" t="s">
        <v>313</v>
      </c>
      <c r="H26" s="5">
        <v>1</v>
      </c>
      <c r="I26" s="5">
        <v>4</v>
      </c>
      <c r="J26" s="5">
        <v>3</v>
      </c>
      <c r="K26" s="13">
        <v>0.21561034100000001</v>
      </c>
      <c r="L26" s="13">
        <v>0.46402764899999999</v>
      </c>
      <c r="M26" s="13">
        <v>0.59730215800000008</v>
      </c>
      <c r="N26" s="13">
        <v>0.42564671599999998</v>
      </c>
      <c r="O26" s="13">
        <v>0.19371882408442725</v>
      </c>
      <c r="P26" s="5">
        <f>AVERAGE(N26)</f>
        <v>0.42564671599999998</v>
      </c>
      <c r="Q26" s="5">
        <f>AVERAGE(O26)</f>
        <v>0.19371882408442725</v>
      </c>
      <c r="R26" s="11" t="s">
        <v>314</v>
      </c>
    </row>
    <row r="27" spans="1:18" x14ac:dyDescent="0.25">
      <c r="A27" s="17">
        <v>14</v>
      </c>
      <c r="B27" s="14" t="s">
        <v>27</v>
      </c>
      <c r="C27" s="5" t="s">
        <v>315</v>
      </c>
      <c r="D27" s="5" t="s">
        <v>876</v>
      </c>
      <c r="E27" s="5" t="s">
        <v>28</v>
      </c>
      <c r="F27" s="5" t="s">
        <v>29</v>
      </c>
      <c r="G27" s="5" t="s">
        <v>316</v>
      </c>
      <c r="H27" s="5">
        <v>7</v>
      </c>
      <c r="I27" s="5">
        <v>2</v>
      </c>
      <c r="J27" s="5">
        <v>1</v>
      </c>
      <c r="K27" s="13">
        <v>0.80317300399999991</v>
      </c>
      <c r="L27" s="13">
        <v>0.50825929199999997</v>
      </c>
      <c r="M27" s="13">
        <v>0.68187899500000004</v>
      </c>
      <c r="N27" s="13">
        <v>0.66443709699999998</v>
      </c>
      <c r="O27" s="13">
        <v>0.14822850345256314</v>
      </c>
      <c r="P27" s="25">
        <f>AVERAGE(N27:N29)</f>
        <v>0.57179980399999997</v>
      </c>
      <c r="Q27" s="25">
        <f>AVERAGE(O27:O29)</f>
        <v>0.11030808845085284</v>
      </c>
      <c r="R27" s="15" t="s">
        <v>30</v>
      </c>
    </row>
    <row r="28" spans="1:18" x14ac:dyDescent="0.25">
      <c r="A28" s="17"/>
      <c r="B28" s="14"/>
      <c r="C28" s="5" t="s">
        <v>135</v>
      </c>
      <c r="D28" s="5" t="s">
        <v>877</v>
      </c>
      <c r="E28" s="5" t="s">
        <v>28</v>
      </c>
      <c r="F28" s="5" t="s">
        <v>29</v>
      </c>
      <c r="G28" s="5" t="s">
        <v>18</v>
      </c>
      <c r="H28" s="5">
        <v>1</v>
      </c>
      <c r="I28" s="5">
        <v>3</v>
      </c>
      <c r="J28" s="5">
        <v>3</v>
      </c>
      <c r="K28" s="13">
        <v>0.67838686100000001</v>
      </c>
      <c r="L28" s="13">
        <v>0.49816392300000001</v>
      </c>
      <c r="M28" s="13">
        <v>0.53901594899999994</v>
      </c>
      <c r="N28" s="13">
        <v>0.57185557766666661</v>
      </c>
      <c r="O28" s="13">
        <v>9.449289790011399E-2</v>
      </c>
      <c r="P28" s="41"/>
      <c r="Q28" s="41"/>
      <c r="R28" s="36"/>
    </row>
    <row r="29" spans="1:18" x14ac:dyDescent="0.25">
      <c r="A29" s="17"/>
      <c r="B29" s="14"/>
      <c r="C29" s="5" t="s">
        <v>317</v>
      </c>
      <c r="D29" s="5" t="s">
        <v>878</v>
      </c>
      <c r="E29" s="5" t="s">
        <v>28</v>
      </c>
      <c r="F29" s="5" t="s">
        <v>29</v>
      </c>
      <c r="G29" s="5" t="s">
        <v>318</v>
      </c>
      <c r="H29" s="5">
        <v>1</v>
      </c>
      <c r="I29" s="5">
        <v>2</v>
      </c>
      <c r="J29" s="5">
        <v>1</v>
      </c>
      <c r="K29" s="13">
        <v>0.57092578900000002</v>
      </c>
      <c r="L29" s="13">
        <v>0.39503058300000005</v>
      </c>
      <c r="M29" s="13">
        <v>0.47136383999999998</v>
      </c>
      <c r="N29" s="13">
        <v>0.47910673733333331</v>
      </c>
      <c r="O29" s="13">
        <v>8.8202863999881406E-2</v>
      </c>
      <c r="P29" s="26"/>
      <c r="Q29" s="26"/>
      <c r="R29" s="16"/>
    </row>
    <row r="30" spans="1:18" x14ac:dyDescent="0.25">
      <c r="A30" s="17">
        <v>15</v>
      </c>
      <c r="B30" s="14" t="s">
        <v>31</v>
      </c>
      <c r="C30" s="5" t="s">
        <v>319</v>
      </c>
      <c r="D30" s="5" t="s">
        <v>879</v>
      </c>
      <c r="E30" s="5" t="s">
        <v>32</v>
      </c>
      <c r="F30" s="5" t="s">
        <v>33</v>
      </c>
      <c r="G30" s="5" t="s">
        <v>320</v>
      </c>
      <c r="H30" s="5">
        <v>7</v>
      </c>
      <c r="I30" s="5">
        <v>2</v>
      </c>
      <c r="J30" s="5">
        <v>4</v>
      </c>
      <c r="K30" s="13">
        <v>-0.54708200900000004</v>
      </c>
      <c r="L30" s="13">
        <v>-9.9294867000000009E-2</v>
      </c>
      <c r="M30" s="13">
        <v>-0.64331601900000002</v>
      </c>
      <c r="N30" s="13">
        <v>-0.42989763166666667</v>
      </c>
      <c r="O30" s="13">
        <v>0.2903254848856755</v>
      </c>
      <c r="P30" s="25">
        <f>AVERAGE(N30:N32)</f>
        <v>-0.9765638920555556</v>
      </c>
      <c r="Q30" s="25">
        <f>AVERAGE(O30:O32)</f>
        <v>0.23345537969416663</v>
      </c>
      <c r="R30" s="15" t="s">
        <v>34</v>
      </c>
    </row>
    <row r="31" spans="1:18" x14ac:dyDescent="0.25">
      <c r="A31" s="17"/>
      <c r="B31" s="14"/>
      <c r="C31" s="5" t="s">
        <v>321</v>
      </c>
      <c r="D31" s="5" t="s">
        <v>880</v>
      </c>
      <c r="E31" s="5" t="s">
        <v>32</v>
      </c>
      <c r="F31" s="5" t="s">
        <v>33</v>
      </c>
      <c r="G31" s="5" t="s">
        <v>322</v>
      </c>
      <c r="H31" s="5">
        <v>4</v>
      </c>
      <c r="I31" s="5">
        <v>1</v>
      </c>
      <c r="J31" s="5">
        <v>10</v>
      </c>
      <c r="K31" s="13">
        <v>-1.1053436319999999</v>
      </c>
      <c r="L31" s="13">
        <v>-0.94623391099999998</v>
      </c>
      <c r="M31" s="12"/>
      <c r="N31" s="13">
        <v>-1.0257887714999998</v>
      </c>
      <c r="O31" s="13">
        <v>0.11250756267179954</v>
      </c>
      <c r="P31" s="41"/>
      <c r="Q31" s="41"/>
      <c r="R31" s="36"/>
    </row>
    <row r="32" spans="1:18" x14ac:dyDescent="0.25">
      <c r="A32" s="17"/>
      <c r="B32" s="14"/>
      <c r="C32" s="5" t="s">
        <v>323</v>
      </c>
      <c r="D32" s="5" t="s">
        <v>881</v>
      </c>
      <c r="E32" s="5" t="s">
        <v>32</v>
      </c>
      <c r="F32" s="5" t="s">
        <v>33</v>
      </c>
      <c r="G32" s="5" t="s">
        <v>18</v>
      </c>
      <c r="H32" s="5">
        <v>1</v>
      </c>
      <c r="I32" s="5">
        <v>4</v>
      </c>
      <c r="J32" s="5">
        <v>2</v>
      </c>
      <c r="K32" s="13">
        <v>-1.144278318</v>
      </c>
      <c r="L32" s="13">
        <v>-1.555286205</v>
      </c>
      <c r="M32" s="13">
        <v>-1.722451296</v>
      </c>
      <c r="N32" s="13">
        <v>-1.4740052730000002</v>
      </c>
      <c r="O32" s="13">
        <v>0.29753309152502483</v>
      </c>
      <c r="P32" s="26"/>
      <c r="Q32" s="26"/>
      <c r="R32" s="16"/>
    </row>
    <row r="33" spans="1:18" x14ac:dyDescent="0.25">
      <c r="A33" s="3">
        <v>16</v>
      </c>
      <c r="B33" s="6" t="s">
        <v>324</v>
      </c>
      <c r="C33" s="5" t="s">
        <v>325</v>
      </c>
      <c r="D33" s="5" t="s">
        <v>882</v>
      </c>
      <c r="E33" s="5" t="s">
        <v>326</v>
      </c>
      <c r="F33" s="5" t="s">
        <v>327</v>
      </c>
      <c r="G33" s="5" t="s">
        <v>120</v>
      </c>
      <c r="H33" s="5">
        <v>1</v>
      </c>
      <c r="I33" s="5">
        <v>4</v>
      </c>
      <c r="J33" s="5">
        <v>3</v>
      </c>
      <c r="K33" s="13">
        <v>-1.2569173760000001</v>
      </c>
      <c r="L33" s="13">
        <v>-1.1756474910000001</v>
      </c>
      <c r="M33" s="12"/>
      <c r="N33" s="13">
        <v>-1.2162824335</v>
      </c>
      <c r="O33" s="13">
        <v>5.7466486789750866E-2</v>
      </c>
      <c r="P33" s="5">
        <f>AVERAGE(N33)</f>
        <v>-1.2162824335</v>
      </c>
      <c r="Q33" s="5">
        <f>AVERAGE(O33)</f>
        <v>5.7466486789750866E-2</v>
      </c>
      <c r="R33" s="11" t="s">
        <v>328</v>
      </c>
    </row>
    <row r="34" spans="1:18" x14ac:dyDescent="0.25">
      <c r="A34" s="17">
        <v>17</v>
      </c>
      <c r="B34" s="14" t="s">
        <v>35</v>
      </c>
      <c r="C34" s="5" t="s">
        <v>329</v>
      </c>
      <c r="D34" s="5" t="s">
        <v>883</v>
      </c>
      <c r="E34" s="5" t="s">
        <v>36</v>
      </c>
      <c r="F34" s="5" t="s">
        <v>37</v>
      </c>
      <c r="G34" s="5" t="s">
        <v>330</v>
      </c>
      <c r="H34" s="5">
        <v>8</v>
      </c>
      <c r="I34" s="5">
        <v>1</v>
      </c>
      <c r="J34" s="5">
        <v>2</v>
      </c>
      <c r="K34" s="13">
        <v>-0.25469458899999997</v>
      </c>
      <c r="L34" s="13">
        <v>-0.58033910900000008</v>
      </c>
      <c r="M34" s="13">
        <v>-0.46503888500000001</v>
      </c>
      <c r="N34" s="13">
        <v>-0.43335752766666663</v>
      </c>
      <c r="O34" s="13">
        <v>0.16511774481675012</v>
      </c>
      <c r="P34" s="25">
        <f>AVERAGE(N34:N39)</f>
        <v>-0.79280512358333333</v>
      </c>
      <c r="Q34" s="25">
        <f>AVERAGE(O34:O39)</f>
        <v>0.21493108752247936</v>
      </c>
      <c r="R34" s="15" t="s">
        <v>19</v>
      </c>
    </row>
    <row r="35" spans="1:18" x14ac:dyDescent="0.25">
      <c r="A35" s="17"/>
      <c r="B35" s="14"/>
      <c r="C35" s="5" t="s">
        <v>331</v>
      </c>
      <c r="D35" s="5" t="s">
        <v>884</v>
      </c>
      <c r="E35" s="5" t="s">
        <v>36</v>
      </c>
      <c r="F35" s="5" t="s">
        <v>37</v>
      </c>
      <c r="G35" s="5" t="s">
        <v>18</v>
      </c>
      <c r="H35" s="5">
        <v>2</v>
      </c>
      <c r="I35" s="5">
        <v>1</v>
      </c>
      <c r="J35" s="5">
        <v>1</v>
      </c>
      <c r="K35" s="13">
        <v>-0.70790482099999996</v>
      </c>
      <c r="L35" s="13">
        <v>-0.65656190300000006</v>
      </c>
      <c r="M35" s="13">
        <v>-0.85851667099999995</v>
      </c>
      <c r="N35" s="13">
        <v>-0.74099446499999999</v>
      </c>
      <c r="O35" s="13">
        <v>0.10496487738533522</v>
      </c>
      <c r="P35" s="41"/>
      <c r="Q35" s="41"/>
      <c r="R35" s="36"/>
    </row>
    <row r="36" spans="1:18" x14ac:dyDescent="0.25">
      <c r="A36" s="17"/>
      <c r="B36" s="14"/>
      <c r="C36" s="5" t="s">
        <v>332</v>
      </c>
      <c r="D36" s="5" t="s">
        <v>885</v>
      </c>
      <c r="E36" s="5" t="s">
        <v>36</v>
      </c>
      <c r="F36" s="5" t="s">
        <v>37</v>
      </c>
      <c r="G36" s="5" t="s">
        <v>333</v>
      </c>
      <c r="H36" s="5">
        <v>7</v>
      </c>
      <c r="I36" s="5">
        <v>10</v>
      </c>
      <c r="J36" s="5">
        <v>1</v>
      </c>
      <c r="K36" s="13">
        <v>-0.49597630199999998</v>
      </c>
      <c r="L36" s="13">
        <v>-1.083825732</v>
      </c>
      <c r="M36" s="13">
        <v>-0.86942898899999999</v>
      </c>
      <c r="N36" s="13">
        <v>-0.81641034100000009</v>
      </c>
      <c r="O36" s="13">
        <v>0.29748944664414889</v>
      </c>
      <c r="P36" s="41"/>
      <c r="Q36" s="41"/>
      <c r="R36" s="36"/>
    </row>
    <row r="37" spans="1:18" x14ac:dyDescent="0.25">
      <c r="A37" s="17"/>
      <c r="B37" s="14"/>
      <c r="C37" s="5" t="s">
        <v>334</v>
      </c>
      <c r="D37" s="5" t="s">
        <v>884</v>
      </c>
      <c r="E37" s="5" t="s">
        <v>36</v>
      </c>
      <c r="F37" s="5" t="s">
        <v>37</v>
      </c>
      <c r="G37" s="5" t="s">
        <v>335</v>
      </c>
      <c r="H37" s="5">
        <v>1</v>
      </c>
      <c r="I37" s="5">
        <v>1</v>
      </c>
      <c r="J37" s="5" t="s">
        <v>21</v>
      </c>
      <c r="K37" s="13">
        <v>-0.66030258200000014</v>
      </c>
      <c r="L37" s="13">
        <v>-1.0131221769999998</v>
      </c>
      <c r="M37" s="12"/>
      <c r="N37" s="13">
        <v>-0.83671237949999999</v>
      </c>
      <c r="O37" s="13">
        <v>0.24948112815999135</v>
      </c>
      <c r="P37" s="41"/>
      <c r="Q37" s="41"/>
      <c r="R37" s="36"/>
    </row>
    <row r="38" spans="1:18" x14ac:dyDescent="0.25">
      <c r="A38" s="17"/>
      <c r="B38" s="14"/>
      <c r="C38" s="5" t="s">
        <v>336</v>
      </c>
      <c r="D38" s="5" t="s">
        <v>886</v>
      </c>
      <c r="E38" s="5" t="s">
        <v>36</v>
      </c>
      <c r="F38" s="5" t="s">
        <v>37</v>
      </c>
      <c r="G38" s="5" t="s">
        <v>337</v>
      </c>
      <c r="H38" s="5">
        <v>1</v>
      </c>
      <c r="I38" s="5">
        <v>16</v>
      </c>
      <c r="J38" s="5">
        <v>6</v>
      </c>
      <c r="K38" s="13">
        <v>-1.177303937</v>
      </c>
      <c r="L38" s="13">
        <v>-0.6048790690000001</v>
      </c>
      <c r="M38" s="13">
        <v>-0.7723237220000001</v>
      </c>
      <c r="N38" s="13">
        <v>-0.85150224266666674</v>
      </c>
      <c r="O38" s="13">
        <v>0.29431188555242865</v>
      </c>
      <c r="P38" s="41"/>
      <c r="Q38" s="41"/>
      <c r="R38" s="36"/>
    </row>
    <row r="39" spans="1:18" x14ac:dyDescent="0.25">
      <c r="A39" s="17"/>
      <c r="B39" s="14"/>
      <c r="C39" s="5" t="s">
        <v>338</v>
      </c>
      <c r="D39" s="5" t="s">
        <v>887</v>
      </c>
      <c r="E39" s="5" t="s">
        <v>36</v>
      </c>
      <c r="F39" s="5" t="s">
        <v>37</v>
      </c>
      <c r="G39" s="5" t="s">
        <v>151</v>
      </c>
      <c r="H39" s="5">
        <v>1</v>
      </c>
      <c r="I39" s="5">
        <v>22</v>
      </c>
      <c r="J39" s="5">
        <v>1</v>
      </c>
      <c r="K39" s="13">
        <v>-1.1411206140000001</v>
      </c>
      <c r="L39" s="13">
        <v>-0.87663008900000006</v>
      </c>
      <c r="M39" s="13">
        <v>-1.215810654</v>
      </c>
      <c r="N39" s="13">
        <v>-1.0778537856666668</v>
      </c>
      <c r="O39" s="13">
        <v>0.17822144257622186</v>
      </c>
      <c r="P39" s="26"/>
      <c r="Q39" s="26"/>
      <c r="R39" s="16"/>
    </row>
    <row r="40" spans="1:18" x14ac:dyDescent="0.25">
      <c r="A40" s="3">
        <v>18</v>
      </c>
      <c r="B40" s="6" t="s">
        <v>38</v>
      </c>
      <c r="C40" s="5" t="s">
        <v>339</v>
      </c>
      <c r="D40" s="5" t="s">
        <v>888</v>
      </c>
      <c r="E40" s="5" t="s">
        <v>39</v>
      </c>
      <c r="F40" s="5" t="s">
        <v>40</v>
      </c>
      <c r="G40" s="5" t="s">
        <v>306</v>
      </c>
      <c r="H40" s="5">
        <v>6</v>
      </c>
      <c r="I40" s="5">
        <v>1</v>
      </c>
      <c r="J40" s="5">
        <v>2</v>
      </c>
      <c r="K40" s="13">
        <v>0.199697439</v>
      </c>
      <c r="L40" s="13">
        <v>0.30247020099999999</v>
      </c>
      <c r="M40" s="13">
        <v>0.75515727899999996</v>
      </c>
      <c r="N40" s="13">
        <v>0.41910830633333335</v>
      </c>
      <c r="O40" s="13">
        <v>0.29552875355034186</v>
      </c>
      <c r="P40" s="5">
        <f t="shared" ref="P40:Q44" si="2">AVERAGE(N40)</f>
        <v>0.41910830633333335</v>
      </c>
      <c r="Q40" s="5">
        <f t="shared" si="2"/>
        <v>0.29552875355034186</v>
      </c>
      <c r="R40" s="8" t="s">
        <v>19</v>
      </c>
    </row>
    <row r="41" spans="1:18" x14ac:dyDescent="0.25">
      <c r="A41" s="3">
        <v>19</v>
      </c>
      <c r="B41" s="6" t="s">
        <v>42</v>
      </c>
      <c r="C41" s="5" t="s">
        <v>43</v>
      </c>
      <c r="D41" s="5" t="s">
        <v>889</v>
      </c>
      <c r="E41" s="5" t="s">
        <v>44</v>
      </c>
      <c r="F41" s="5" t="s">
        <v>45</v>
      </c>
      <c r="G41" s="5" t="s">
        <v>18</v>
      </c>
      <c r="H41" s="5">
        <v>2</v>
      </c>
      <c r="I41" s="5">
        <v>2</v>
      </c>
      <c r="J41" s="5">
        <v>6</v>
      </c>
      <c r="K41" s="13">
        <v>-0.464578767</v>
      </c>
      <c r="L41" s="13">
        <v>-0.91589141099999993</v>
      </c>
      <c r="M41" s="13">
        <v>-0.39798228499999999</v>
      </c>
      <c r="N41" s="13">
        <v>-0.59281748766666664</v>
      </c>
      <c r="O41" s="13">
        <v>0.28176469403952747</v>
      </c>
      <c r="P41" s="5">
        <f t="shared" si="2"/>
        <v>-0.59281748766666664</v>
      </c>
      <c r="Q41" s="5">
        <f t="shared" si="2"/>
        <v>0.28176469403952747</v>
      </c>
      <c r="R41" s="11" t="s">
        <v>340</v>
      </c>
    </row>
    <row r="42" spans="1:18" x14ac:dyDescent="0.25">
      <c r="A42" s="3">
        <v>20</v>
      </c>
      <c r="B42" s="4" t="s">
        <v>341</v>
      </c>
      <c r="C42" s="5" t="s">
        <v>342</v>
      </c>
      <c r="D42" s="5" t="s">
        <v>890</v>
      </c>
      <c r="E42" s="5" t="s">
        <v>343</v>
      </c>
      <c r="F42" s="5" t="s">
        <v>344</v>
      </c>
      <c r="G42" s="5" t="s">
        <v>152</v>
      </c>
      <c r="H42" s="5">
        <v>3</v>
      </c>
      <c r="I42" s="5">
        <v>1</v>
      </c>
      <c r="J42" s="5">
        <v>2</v>
      </c>
      <c r="K42" s="13">
        <v>-0.39314224199999998</v>
      </c>
      <c r="L42" s="13">
        <v>-0.43570050800000004</v>
      </c>
      <c r="M42" s="12"/>
      <c r="N42" s="13">
        <v>-0.41442137499999998</v>
      </c>
      <c r="O42" s="13">
        <v>3.0093238484140934E-2</v>
      </c>
      <c r="P42" s="5">
        <f t="shared" si="2"/>
        <v>-0.41442137499999998</v>
      </c>
      <c r="Q42" s="5">
        <f t="shared" si="2"/>
        <v>3.0093238484140934E-2</v>
      </c>
      <c r="R42" s="8" t="s">
        <v>142</v>
      </c>
    </row>
    <row r="43" spans="1:18" x14ac:dyDescent="0.25">
      <c r="A43" s="3">
        <v>21</v>
      </c>
      <c r="B43" s="6" t="s">
        <v>345</v>
      </c>
      <c r="C43" s="5" t="s">
        <v>346</v>
      </c>
      <c r="D43" s="5" t="s">
        <v>891</v>
      </c>
      <c r="E43" s="5" t="s">
        <v>347</v>
      </c>
      <c r="F43" s="5" t="s">
        <v>348</v>
      </c>
      <c r="G43" s="5" t="s">
        <v>349</v>
      </c>
      <c r="H43" s="5">
        <v>5</v>
      </c>
      <c r="I43" s="5">
        <v>2</v>
      </c>
      <c r="J43" s="5">
        <v>4</v>
      </c>
      <c r="K43" s="13">
        <v>-0.140493594</v>
      </c>
      <c r="L43" s="13">
        <v>-0.418284716</v>
      </c>
      <c r="M43" s="13">
        <v>-0.57980794000000002</v>
      </c>
      <c r="N43" s="13">
        <v>-0.37952874999999997</v>
      </c>
      <c r="O43" s="13">
        <v>0.22220664329807252</v>
      </c>
      <c r="P43" s="5">
        <f t="shared" si="2"/>
        <v>-0.37952874999999997</v>
      </c>
      <c r="Q43" s="5">
        <f t="shared" si="2"/>
        <v>0.22220664329807252</v>
      </c>
      <c r="R43" s="11" t="s">
        <v>350</v>
      </c>
    </row>
    <row r="44" spans="1:18" x14ac:dyDescent="0.25">
      <c r="A44" s="3">
        <v>22</v>
      </c>
      <c r="B44" s="6" t="s">
        <v>351</v>
      </c>
      <c r="C44" s="5" t="s">
        <v>352</v>
      </c>
      <c r="D44" s="5" t="s">
        <v>892</v>
      </c>
      <c r="E44" s="5" t="s">
        <v>353</v>
      </c>
      <c r="F44" s="5" t="s">
        <v>354</v>
      </c>
      <c r="G44" s="5" t="s">
        <v>355</v>
      </c>
      <c r="H44" s="5">
        <v>1</v>
      </c>
      <c r="I44" s="5">
        <v>1</v>
      </c>
      <c r="J44" s="5">
        <v>1</v>
      </c>
      <c r="K44" s="13">
        <v>0.21301824600000002</v>
      </c>
      <c r="L44" s="13">
        <v>0.49755707299999996</v>
      </c>
      <c r="M44" s="13">
        <v>0.707705154</v>
      </c>
      <c r="N44" s="13">
        <v>0.47276015766666662</v>
      </c>
      <c r="O44" s="13">
        <v>0.24827394042506062</v>
      </c>
      <c r="P44" s="5">
        <f t="shared" si="2"/>
        <v>0.47276015766666662</v>
      </c>
      <c r="Q44" s="5">
        <f t="shared" si="2"/>
        <v>0.24827394042506062</v>
      </c>
      <c r="R44" s="11" t="s">
        <v>356</v>
      </c>
    </row>
    <row r="45" spans="1:18" x14ac:dyDescent="0.25">
      <c r="A45" s="17">
        <v>23</v>
      </c>
      <c r="B45" s="18" t="s">
        <v>136</v>
      </c>
      <c r="C45" s="5" t="s">
        <v>357</v>
      </c>
      <c r="D45" s="5" t="s">
        <v>893</v>
      </c>
      <c r="E45" s="5" t="s">
        <v>138</v>
      </c>
      <c r="F45" s="5" t="s">
        <v>139</v>
      </c>
      <c r="G45" s="5" t="s">
        <v>358</v>
      </c>
      <c r="H45" s="5">
        <v>2</v>
      </c>
      <c r="I45" s="5" t="s">
        <v>21</v>
      </c>
      <c r="J45" s="5">
        <v>2</v>
      </c>
      <c r="K45" s="13">
        <v>0.56222257799999997</v>
      </c>
      <c r="L45" s="12"/>
      <c r="M45" s="13">
        <v>0.84943266500000003</v>
      </c>
      <c r="N45" s="13">
        <v>0.7058276215</v>
      </c>
      <c r="O45" s="13">
        <v>0.20308820014287854</v>
      </c>
      <c r="P45" s="25">
        <f>AVERAGE(N45:N46)</f>
        <v>0.65049464258333334</v>
      </c>
      <c r="Q45" s="25">
        <f>AVERAGE(O45:O46)</f>
        <v>0.19678106598797326</v>
      </c>
      <c r="R45" s="19" t="s">
        <v>356</v>
      </c>
    </row>
    <row r="46" spans="1:18" x14ac:dyDescent="0.25">
      <c r="A46" s="17"/>
      <c r="B46" s="18"/>
      <c r="C46" s="5" t="s">
        <v>137</v>
      </c>
      <c r="D46" s="5" t="s">
        <v>894</v>
      </c>
      <c r="E46" s="5" t="s">
        <v>138</v>
      </c>
      <c r="F46" s="5" t="s">
        <v>139</v>
      </c>
      <c r="G46" s="5" t="s">
        <v>140</v>
      </c>
      <c r="H46" s="5">
        <v>1</v>
      </c>
      <c r="I46" s="5">
        <v>2</v>
      </c>
      <c r="J46" s="5">
        <v>1</v>
      </c>
      <c r="K46" s="13">
        <v>0.45872550700000003</v>
      </c>
      <c r="L46" s="13">
        <v>0.51398362399999997</v>
      </c>
      <c r="M46" s="13">
        <v>0.81277586000000002</v>
      </c>
      <c r="N46" s="13">
        <v>0.59516166366666667</v>
      </c>
      <c r="O46" s="13">
        <v>0.19047393183306799</v>
      </c>
      <c r="P46" s="26"/>
      <c r="Q46" s="26"/>
      <c r="R46" s="20"/>
    </row>
    <row r="47" spans="1:18" x14ac:dyDescent="0.25">
      <c r="A47" s="3">
        <v>24</v>
      </c>
      <c r="B47" s="6" t="s">
        <v>359</v>
      </c>
      <c r="C47" s="5" t="s">
        <v>360</v>
      </c>
      <c r="D47" s="5" t="s">
        <v>895</v>
      </c>
      <c r="E47" s="5" t="s">
        <v>361</v>
      </c>
      <c r="F47" s="5" t="s">
        <v>362</v>
      </c>
      <c r="G47" s="5" t="s">
        <v>363</v>
      </c>
      <c r="H47" s="5">
        <v>24</v>
      </c>
      <c r="I47" s="5">
        <v>1</v>
      </c>
      <c r="J47" s="5">
        <v>2</v>
      </c>
      <c r="K47" s="13">
        <v>-0.37104544699999997</v>
      </c>
      <c r="L47" s="13">
        <v>-0.55703768799999998</v>
      </c>
      <c r="M47" s="12"/>
      <c r="N47" s="13">
        <v>-0.46404156749999997</v>
      </c>
      <c r="O47" s="13">
        <v>0.13151637485918261</v>
      </c>
      <c r="P47" s="5">
        <f>AVERAGE(N47)</f>
        <v>-0.46404156749999997</v>
      </c>
      <c r="Q47" s="5">
        <f>AVERAGE(O47)</f>
        <v>0.13151637485918261</v>
      </c>
      <c r="R47" s="11" t="s">
        <v>356</v>
      </c>
    </row>
    <row r="48" spans="1:18" x14ac:dyDescent="0.25">
      <c r="A48" s="17">
        <v>25</v>
      </c>
      <c r="B48" s="18" t="s">
        <v>364</v>
      </c>
      <c r="C48" s="5" t="s">
        <v>365</v>
      </c>
      <c r="D48" s="5" t="s">
        <v>896</v>
      </c>
      <c r="E48" s="5" t="s">
        <v>366</v>
      </c>
      <c r="F48" s="5" t="s">
        <v>367</v>
      </c>
      <c r="G48" s="5" t="s">
        <v>41</v>
      </c>
      <c r="H48" s="5">
        <v>6</v>
      </c>
      <c r="I48" s="5">
        <v>1</v>
      </c>
      <c r="J48" s="5">
        <v>1</v>
      </c>
      <c r="K48" s="13">
        <v>0.21138759600000001</v>
      </c>
      <c r="L48" s="13">
        <v>0.34601167099999997</v>
      </c>
      <c r="M48" s="13">
        <v>0.76051147499999994</v>
      </c>
      <c r="N48" s="13">
        <v>0.43930358066666669</v>
      </c>
      <c r="O48" s="13">
        <v>0.28620236534477089</v>
      </c>
      <c r="P48" s="25">
        <f>AVERAGE(N48:N49)</f>
        <v>0.43029745766666666</v>
      </c>
      <c r="Q48" s="25">
        <f>AVERAGE(O48:O49)</f>
        <v>0.25895814867189543</v>
      </c>
      <c r="R48" s="11" t="s">
        <v>356</v>
      </c>
    </row>
    <row r="49" spans="1:18" x14ac:dyDescent="0.25">
      <c r="A49" s="17"/>
      <c r="B49" s="18"/>
      <c r="C49" s="5" t="s">
        <v>368</v>
      </c>
      <c r="D49" s="5" t="s">
        <v>897</v>
      </c>
      <c r="E49" s="5" t="s">
        <v>366</v>
      </c>
      <c r="F49" s="5" t="s">
        <v>367</v>
      </c>
      <c r="G49" s="5" t="s">
        <v>369</v>
      </c>
      <c r="H49" s="5">
        <v>4</v>
      </c>
      <c r="I49" s="5">
        <v>1</v>
      </c>
      <c r="J49" s="5">
        <v>2</v>
      </c>
      <c r="K49" s="13">
        <v>0.20776575799999997</v>
      </c>
      <c r="L49" s="13">
        <v>0.66768387399999996</v>
      </c>
      <c r="M49" s="13">
        <v>0.38842437200000002</v>
      </c>
      <c r="N49" s="13">
        <v>0.42129133466666663</v>
      </c>
      <c r="O49" s="13">
        <v>0.23171393199901993</v>
      </c>
      <c r="P49" s="26"/>
      <c r="Q49" s="26"/>
      <c r="R49" s="11" t="s">
        <v>356</v>
      </c>
    </row>
    <row r="50" spans="1:18" x14ac:dyDescent="0.25">
      <c r="A50" s="17">
        <v>26</v>
      </c>
      <c r="B50" s="14" t="s">
        <v>46</v>
      </c>
      <c r="C50" s="5" t="s">
        <v>370</v>
      </c>
      <c r="D50" s="5" t="s">
        <v>898</v>
      </c>
      <c r="E50" s="5" t="s">
        <v>47</v>
      </c>
      <c r="F50" s="5" t="s">
        <v>48</v>
      </c>
      <c r="G50" s="5" t="s">
        <v>371</v>
      </c>
      <c r="H50" s="5">
        <v>12</v>
      </c>
      <c r="I50" s="5">
        <v>2</v>
      </c>
      <c r="J50" s="5">
        <v>2</v>
      </c>
      <c r="K50" s="13">
        <v>0.66700212599999997</v>
      </c>
      <c r="L50" s="13">
        <v>0.15280782400000004</v>
      </c>
      <c r="M50" s="13">
        <v>0.59159410499999998</v>
      </c>
      <c r="N50" s="13">
        <v>0.47046801833333335</v>
      </c>
      <c r="O50" s="13">
        <v>0.27767353439912568</v>
      </c>
      <c r="P50" s="25">
        <f>AVERAGE(N50:N54)</f>
        <v>-0.60889449466666667</v>
      </c>
      <c r="Q50" s="25">
        <f>AVERAGE(O50:O54)</f>
        <v>0.21857581056290631</v>
      </c>
      <c r="R50" s="15" t="s">
        <v>372</v>
      </c>
    </row>
    <row r="51" spans="1:18" x14ac:dyDescent="0.25">
      <c r="A51" s="17"/>
      <c r="B51" s="14"/>
      <c r="C51" s="5" t="s">
        <v>373</v>
      </c>
      <c r="D51" s="5" t="s">
        <v>899</v>
      </c>
      <c r="E51" s="5" t="s">
        <v>47</v>
      </c>
      <c r="F51" s="5" t="s">
        <v>48</v>
      </c>
      <c r="G51" s="5" t="s">
        <v>374</v>
      </c>
      <c r="H51" s="5">
        <v>1</v>
      </c>
      <c r="I51" s="5">
        <v>1</v>
      </c>
      <c r="J51" s="5">
        <v>16</v>
      </c>
      <c r="K51" s="13">
        <v>-0.45713974400000001</v>
      </c>
      <c r="L51" s="13">
        <v>-0.52399226300000001</v>
      </c>
      <c r="M51" s="13">
        <v>-0.53255214100000003</v>
      </c>
      <c r="N51" s="13">
        <v>-0.50456138266666672</v>
      </c>
      <c r="O51" s="13">
        <v>4.1290758508625666E-2</v>
      </c>
      <c r="P51" s="41"/>
      <c r="Q51" s="41"/>
      <c r="R51" s="36"/>
    </row>
    <row r="52" spans="1:18" x14ac:dyDescent="0.25">
      <c r="A52" s="17"/>
      <c r="B52" s="14"/>
      <c r="C52" s="5" t="s">
        <v>375</v>
      </c>
      <c r="D52" s="5" t="s">
        <v>900</v>
      </c>
      <c r="E52" s="5" t="s">
        <v>47</v>
      </c>
      <c r="F52" s="5" t="s">
        <v>48</v>
      </c>
      <c r="G52" s="5" t="s">
        <v>111</v>
      </c>
      <c r="H52" s="5">
        <v>1</v>
      </c>
      <c r="I52" s="5">
        <v>2</v>
      </c>
      <c r="J52" s="5">
        <v>2</v>
      </c>
      <c r="K52" s="13">
        <v>-0.31671806199999997</v>
      </c>
      <c r="L52" s="13">
        <v>-0.737527351</v>
      </c>
      <c r="M52" s="13">
        <v>-0.62539894699999998</v>
      </c>
      <c r="N52" s="13">
        <v>-0.55988145333333328</v>
      </c>
      <c r="O52" s="13">
        <v>0.2179209051684643</v>
      </c>
      <c r="P52" s="41"/>
      <c r="Q52" s="41"/>
      <c r="R52" s="36"/>
    </row>
    <row r="53" spans="1:18" x14ac:dyDescent="0.25">
      <c r="A53" s="17"/>
      <c r="B53" s="14"/>
      <c r="C53" s="5" t="s">
        <v>376</v>
      </c>
      <c r="D53" s="5" t="s">
        <v>901</v>
      </c>
      <c r="E53" s="5" t="s">
        <v>47</v>
      </c>
      <c r="F53" s="5" t="s">
        <v>48</v>
      </c>
      <c r="G53" s="5" t="s">
        <v>18</v>
      </c>
      <c r="H53" s="5">
        <v>3</v>
      </c>
      <c r="I53" s="5">
        <v>1</v>
      </c>
      <c r="J53" s="5">
        <v>15</v>
      </c>
      <c r="K53" s="13">
        <v>-0.757643438</v>
      </c>
      <c r="L53" s="13">
        <v>-1.2798700860000001</v>
      </c>
      <c r="M53" s="13">
        <v>-1.2416957870000001</v>
      </c>
      <c r="N53" s="13">
        <v>-1.0930697703333332</v>
      </c>
      <c r="O53" s="13">
        <v>0.29111413155836241</v>
      </c>
      <c r="P53" s="41"/>
      <c r="Q53" s="41"/>
      <c r="R53" s="36"/>
    </row>
    <row r="54" spans="1:18" x14ac:dyDescent="0.25">
      <c r="A54" s="17"/>
      <c r="B54" s="14"/>
      <c r="C54" s="5" t="s">
        <v>377</v>
      </c>
      <c r="D54" s="5" t="s">
        <v>902</v>
      </c>
      <c r="E54" s="5" t="s">
        <v>47</v>
      </c>
      <c r="F54" s="5" t="s">
        <v>48</v>
      </c>
      <c r="G54" s="5" t="s">
        <v>378</v>
      </c>
      <c r="H54" s="5">
        <v>1</v>
      </c>
      <c r="I54" s="5">
        <v>3</v>
      </c>
      <c r="J54" s="5">
        <v>2</v>
      </c>
      <c r="K54" s="13">
        <v>-1.064521498</v>
      </c>
      <c r="L54" s="13">
        <v>-1.4276206440000001</v>
      </c>
      <c r="M54" s="13">
        <v>-1.5801415140000001</v>
      </c>
      <c r="N54" s="13">
        <v>-1.3574278853333333</v>
      </c>
      <c r="O54" s="13">
        <v>0.26487972317995351</v>
      </c>
      <c r="P54" s="26"/>
      <c r="Q54" s="26"/>
      <c r="R54" s="16"/>
    </row>
    <row r="55" spans="1:18" x14ac:dyDescent="0.25">
      <c r="A55" s="3">
        <v>27</v>
      </c>
      <c r="B55" s="6" t="s">
        <v>379</v>
      </c>
      <c r="C55" s="5" t="s">
        <v>380</v>
      </c>
      <c r="D55" s="5" t="s">
        <v>903</v>
      </c>
      <c r="E55" s="5" t="s">
        <v>381</v>
      </c>
      <c r="F55" s="5" t="s">
        <v>382</v>
      </c>
      <c r="G55" s="5" t="s">
        <v>383</v>
      </c>
      <c r="H55" s="5">
        <v>3</v>
      </c>
      <c r="I55" s="5">
        <v>11</v>
      </c>
      <c r="J55" s="5">
        <v>1</v>
      </c>
      <c r="K55" s="13">
        <v>0.31225170400000002</v>
      </c>
      <c r="L55" s="13">
        <v>0.40547856699999996</v>
      </c>
      <c r="M55" s="13">
        <v>0.8166513660000001</v>
      </c>
      <c r="N55" s="13">
        <v>0.51146054566666665</v>
      </c>
      <c r="O55" s="13">
        <v>0.26838198450716649</v>
      </c>
      <c r="P55" s="5">
        <f t="shared" ref="P55:P63" si="3">AVERAGE(N55)</f>
        <v>0.51146054566666665</v>
      </c>
      <c r="Q55" s="5">
        <f t="shared" ref="Q55:Q63" si="4">AVERAGE(O55)</f>
        <v>0.26838198450716649</v>
      </c>
      <c r="R55" s="11" t="s">
        <v>384</v>
      </c>
    </row>
    <row r="56" spans="1:18" x14ac:dyDescent="0.25">
      <c r="A56" s="3">
        <v>28</v>
      </c>
      <c r="B56" s="6" t="s">
        <v>385</v>
      </c>
      <c r="C56" s="5" t="s">
        <v>386</v>
      </c>
      <c r="D56" s="5" t="s">
        <v>904</v>
      </c>
      <c r="E56" s="5" t="s">
        <v>387</v>
      </c>
      <c r="F56" s="5" t="s">
        <v>388</v>
      </c>
      <c r="G56" s="5" t="s">
        <v>389</v>
      </c>
      <c r="H56" s="5">
        <v>1</v>
      </c>
      <c r="I56" s="5">
        <v>1</v>
      </c>
      <c r="J56" s="5" t="s">
        <v>21</v>
      </c>
      <c r="K56" s="13">
        <v>-0.65872488799999995</v>
      </c>
      <c r="L56" s="13">
        <v>-0.41585792999999999</v>
      </c>
      <c r="M56" s="12"/>
      <c r="N56" s="13">
        <v>-0.53729140899999994</v>
      </c>
      <c r="O56" s="13">
        <v>0.17173287292794848</v>
      </c>
      <c r="P56" s="5">
        <f t="shared" si="3"/>
        <v>-0.53729140899999994</v>
      </c>
      <c r="Q56" s="5">
        <f t="shared" si="4"/>
        <v>0.17173287292794848</v>
      </c>
      <c r="R56" s="11" t="s">
        <v>390</v>
      </c>
    </row>
    <row r="57" spans="1:18" x14ac:dyDescent="0.25">
      <c r="A57" s="3">
        <v>29</v>
      </c>
      <c r="B57" s="4" t="s">
        <v>143</v>
      </c>
      <c r="C57" s="5" t="s">
        <v>391</v>
      </c>
      <c r="D57" s="5" t="s">
        <v>905</v>
      </c>
      <c r="E57" s="5" t="s">
        <v>144</v>
      </c>
      <c r="F57" s="5" t="s">
        <v>145</v>
      </c>
      <c r="G57" s="5" t="s">
        <v>392</v>
      </c>
      <c r="H57" s="5">
        <v>1</v>
      </c>
      <c r="I57" s="5">
        <v>1</v>
      </c>
      <c r="J57" s="5" t="s">
        <v>21</v>
      </c>
      <c r="K57" s="13">
        <v>0.402677654</v>
      </c>
      <c r="L57" s="13">
        <v>0.41621683599999992</v>
      </c>
      <c r="M57" s="12"/>
      <c r="N57" s="13">
        <v>0.40944724499999996</v>
      </c>
      <c r="O57" s="13">
        <v>9.5736474039187919E-3</v>
      </c>
      <c r="P57" s="5">
        <f t="shared" si="3"/>
        <v>0.40944724499999996</v>
      </c>
      <c r="Q57" s="5">
        <f t="shared" si="4"/>
        <v>9.5736474039187919E-3</v>
      </c>
      <c r="R57" s="8" t="s">
        <v>147</v>
      </c>
    </row>
    <row r="58" spans="1:18" x14ac:dyDescent="0.25">
      <c r="A58" s="3">
        <v>30</v>
      </c>
      <c r="B58" s="6" t="s">
        <v>49</v>
      </c>
      <c r="C58" s="5" t="s">
        <v>393</v>
      </c>
      <c r="D58" s="5" t="s">
        <v>906</v>
      </c>
      <c r="E58" s="5" t="s">
        <v>50</v>
      </c>
      <c r="F58" s="5" t="s">
        <v>51</v>
      </c>
      <c r="G58" s="5" t="s">
        <v>394</v>
      </c>
      <c r="H58" s="5">
        <v>9</v>
      </c>
      <c r="I58" s="5">
        <v>3</v>
      </c>
      <c r="J58" s="5">
        <v>2</v>
      </c>
      <c r="K58" s="13">
        <v>-0.53723169699999995</v>
      </c>
      <c r="L58" s="13">
        <v>-0.27163420599999999</v>
      </c>
      <c r="M58" s="12"/>
      <c r="N58" s="13">
        <v>-0.40443295149999997</v>
      </c>
      <c r="O58" s="13">
        <v>0.18780578695223302</v>
      </c>
      <c r="P58" s="5">
        <f t="shared" si="3"/>
        <v>-0.40443295149999997</v>
      </c>
      <c r="Q58" s="5">
        <f t="shared" si="4"/>
        <v>0.18780578695223302</v>
      </c>
      <c r="R58" s="11" t="s">
        <v>52</v>
      </c>
    </row>
    <row r="59" spans="1:18" x14ac:dyDescent="0.25">
      <c r="A59" s="9" t="s">
        <v>395</v>
      </c>
      <c r="B59" s="10" t="s">
        <v>396</v>
      </c>
      <c r="C59" s="5" t="s">
        <v>397</v>
      </c>
      <c r="D59" s="5" t="s">
        <v>907</v>
      </c>
      <c r="E59" s="5" t="s">
        <v>398</v>
      </c>
      <c r="F59" s="5" t="s">
        <v>399</v>
      </c>
      <c r="G59" s="5" t="s">
        <v>400</v>
      </c>
      <c r="H59" s="5">
        <v>7</v>
      </c>
      <c r="I59" s="5">
        <v>4</v>
      </c>
      <c r="J59" s="5">
        <v>1</v>
      </c>
      <c r="K59" s="13">
        <v>-0.12342945999999999</v>
      </c>
      <c r="L59" s="13">
        <v>-0.45417308899999997</v>
      </c>
      <c r="M59" s="13">
        <v>-0.57691146599999998</v>
      </c>
      <c r="N59" s="13">
        <v>-0.38483800499999998</v>
      </c>
      <c r="O59" s="13">
        <v>0.23455702472194537</v>
      </c>
      <c r="P59" s="5">
        <f t="shared" si="3"/>
        <v>-0.38483800499999998</v>
      </c>
      <c r="Q59" s="5">
        <f t="shared" si="4"/>
        <v>0.23455702472194537</v>
      </c>
      <c r="R59" s="8" t="s">
        <v>401</v>
      </c>
    </row>
    <row r="60" spans="1:18" x14ac:dyDescent="0.25">
      <c r="A60" s="9" t="s">
        <v>1047</v>
      </c>
      <c r="B60" s="10" t="s">
        <v>402</v>
      </c>
      <c r="C60" s="5" t="s">
        <v>403</v>
      </c>
      <c r="D60" s="5" t="s">
        <v>908</v>
      </c>
      <c r="E60" s="5" t="s">
        <v>404</v>
      </c>
      <c r="F60" s="5" t="s">
        <v>405</v>
      </c>
      <c r="G60" s="5" t="s">
        <v>406</v>
      </c>
      <c r="H60" s="5">
        <v>1</v>
      </c>
      <c r="I60" s="5">
        <v>7</v>
      </c>
      <c r="J60" s="5">
        <v>1</v>
      </c>
      <c r="K60" s="13">
        <v>0.32088885</v>
      </c>
      <c r="L60" s="13">
        <v>0.77763121599999996</v>
      </c>
      <c r="M60" s="13">
        <v>0.27772752499999998</v>
      </c>
      <c r="N60" s="13">
        <v>0.45874919699999994</v>
      </c>
      <c r="O60" s="13">
        <v>0.27700186195236348</v>
      </c>
      <c r="P60" s="5">
        <f t="shared" si="3"/>
        <v>0.45874919699999994</v>
      </c>
      <c r="Q60" s="5">
        <f t="shared" si="4"/>
        <v>0.27700186195236348</v>
      </c>
      <c r="R60" s="8" t="s">
        <v>401</v>
      </c>
    </row>
    <row r="61" spans="1:18" x14ac:dyDescent="0.25">
      <c r="A61" s="3">
        <v>33</v>
      </c>
      <c r="B61" s="6" t="s">
        <v>148</v>
      </c>
      <c r="C61" s="5" t="s">
        <v>407</v>
      </c>
      <c r="D61" s="5" t="s">
        <v>909</v>
      </c>
      <c r="E61" s="5" t="s">
        <v>149</v>
      </c>
      <c r="F61" s="5" t="s">
        <v>150</v>
      </c>
      <c r="G61" s="5" t="s">
        <v>330</v>
      </c>
      <c r="H61" s="5">
        <v>8</v>
      </c>
      <c r="I61" s="5">
        <v>1</v>
      </c>
      <c r="J61" s="5">
        <v>1</v>
      </c>
      <c r="K61" s="13">
        <v>-1.3144883359999999</v>
      </c>
      <c r="L61" s="13">
        <v>-1.2336870329999998</v>
      </c>
      <c r="M61" s="12"/>
      <c r="N61" s="13">
        <v>-1.2740876845</v>
      </c>
      <c r="O61" s="13">
        <v>5.7135149280008998E-2</v>
      </c>
      <c r="P61" s="5">
        <f t="shared" si="3"/>
        <v>-1.2740876845</v>
      </c>
      <c r="Q61" s="5">
        <f t="shared" si="4"/>
        <v>5.7135149280008998E-2</v>
      </c>
      <c r="R61" s="11" t="s">
        <v>56</v>
      </c>
    </row>
    <row r="62" spans="1:18" x14ac:dyDescent="0.25">
      <c r="A62" s="3">
        <v>34</v>
      </c>
      <c r="B62" s="6" t="s">
        <v>408</v>
      </c>
      <c r="C62" s="5" t="s">
        <v>409</v>
      </c>
      <c r="D62" s="5" t="s">
        <v>910</v>
      </c>
      <c r="E62" s="5" t="s">
        <v>410</v>
      </c>
      <c r="F62" s="5" t="s">
        <v>411</v>
      </c>
      <c r="G62" s="5" t="s">
        <v>412</v>
      </c>
      <c r="H62" s="5">
        <v>6</v>
      </c>
      <c r="I62" s="5">
        <v>1</v>
      </c>
      <c r="J62" s="5">
        <v>4</v>
      </c>
      <c r="K62" s="13">
        <v>0.33512115799999997</v>
      </c>
      <c r="L62" s="13">
        <v>0.41021370299999999</v>
      </c>
      <c r="M62" s="13">
        <v>0.52949790100000005</v>
      </c>
      <c r="N62" s="13">
        <v>0.42494425399999997</v>
      </c>
      <c r="O62" s="13">
        <v>9.8022045501992644E-2</v>
      </c>
      <c r="P62" s="5">
        <f t="shared" si="3"/>
        <v>0.42494425399999997</v>
      </c>
      <c r="Q62" s="5">
        <f t="shared" si="4"/>
        <v>9.8022045501992644E-2</v>
      </c>
      <c r="R62" s="11" t="s">
        <v>115</v>
      </c>
    </row>
    <row r="63" spans="1:18" x14ac:dyDescent="0.25">
      <c r="A63" s="3">
        <v>35</v>
      </c>
      <c r="B63" s="4" t="s">
        <v>413</v>
      </c>
      <c r="C63" s="5" t="s">
        <v>414</v>
      </c>
      <c r="D63" s="5" t="s">
        <v>911</v>
      </c>
      <c r="E63" s="5" t="s">
        <v>415</v>
      </c>
      <c r="F63" s="5" t="s">
        <v>416</v>
      </c>
      <c r="G63" s="5" t="s">
        <v>18</v>
      </c>
      <c r="H63" s="5">
        <v>3</v>
      </c>
      <c r="I63" s="5">
        <v>34</v>
      </c>
      <c r="J63" s="5">
        <v>15</v>
      </c>
      <c r="K63" s="13">
        <v>-0.34728182899999999</v>
      </c>
      <c r="L63" s="13">
        <v>-0.71142059899999999</v>
      </c>
      <c r="M63" s="12"/>
      <c r="N63" s="13">
        <v>-0.52935121399999996</v>
      </c>
      <c r="O63" s="13">
        <v>0.25748499355992877</v>
      </c>
      <c r="P63" s="5">
        <f t="shared" si="3"/>
        <v>-0.52935121399999996</v>
      </c>
      <c r="Q63" s="5">
        <f t="shared" si="4"/>
        <v>0.25748499355992877</v>
      </c>
      <c r="R63" s="8" t="s">
        <v>417</v>
      </c>
    </row>
    <row r="64" spans="1:18" x14ac:dyDescent="0.25">
      <c r="A64" s="17">
        <v>36</v>
      </c>
      <c r="B64" s="18" t="s">
        <v>418</v>
      </c>
      <c r="C64" s="5" t="s">
        <v>419</v>
      </c>
      <c r="D64" s="5" t="s">
        <v>912</v>
      </c>
      <c r="E64" s="5" t="s">
        <v>420</v>
      </c>
      <c r="F64" s="5" t="s">
        <v>421</v>
      </c>
      <c r="G64" s="5" t="s">
        <v>422</v>
      </c>
      <c r="H64" s="5">
        <v>1</v>
      </c>
      <c r="I64" s="5">
        <v>1</v>
      </c>
      <c r="J64" s="5" t="s">
        <v>21</v>
      </c>
      <c r="K64" s="13">
        <v>-0.49040591100000003</v>
      </c>
      <c r="L64" s="13">
        <v>-0.36587452299999995</v>
      </c>
      <c r="M64" s="12"/>
      <c r="N64" s="13">
        <v>-0.42814021699999999</v>
      </c>
      <c r="O64" s="13">
        <v>8.8056988925372906E-2</v>
      </c>
      <c r="P64" s="37">
        <f>AVERAGE(N64:N66)</f>
        <v>0.29244143694444441</v>
      </c>
      <c r="Q64" s="37">
        <f>AVERAGE(O64:O66)</f>
        <v>0.11900220094527769</v>
      </c>
      <c r="R64" s="19" t="s">
        <v>423</v>
      </c>
    </row>
    <row r="65" spans="1:18" x14ac:dyDescent="0.25">
      <c r="A65" s="17"/>
      <c r="B65" s="18"/>
      <c r="C65" s="5" t="s">
        <v>424</v>
      </c>
      <c r="D65" s="5" t="s">
        <v>913</v>
      </c>
      <c r="E65" s="5" t="s">
        <v>425</v>
      </c>
      <c r="F65" s="5" t="s">
        <v>426</v>
      </c>
      <c r="G65" s="5" t="s">
        <v>427</v>
      </c>
      <c r="H65" s="5">
        <v>7</v>
      </c>
      <c r="I65" s="5">
        <v>6</v>
      </c>
      <c r="J65" s="5">
        <v>9</v>
      </c>
      <c r="K65" s="13">
        <v>0.64543289400000003</v>
      </c>
      <c r="L65" s="13">
        <v>0.63765533900000004</v>
      </c>
      <c r="M65" s="13">
        <v>1.028741777</v>
      </c>
      <c r="N65" s="13">
        <v>0.77061000333333329</v>
      </c>
      <c r="O65" s="13">
        <v>0.22358249489320262</v>
      </c>
      <c r="P65" s="38"/>
      <c r="Q65" s="38"/>
      <c r="R65" s="21"/>
    </row>
    <row r="66" spans="1:18" x14ac:dyDescent="0.25">
      <c r="A66" s="17"/>
      <c r="B66" s="18"/>
      <c r="C66" s="5" t="s">
        <v>428</v>
      </c>
      <c r="D66" s="5" t="s">
        <v>914</v>
      </c>
      <c r="E66" s="5" t="s">
        <v>425</v>
      </c>
      <c r="F66" s="5" t="s">
        <v>426</v>
      </c>
      <c r="G66" s="5" t="s">
        <v>429</v>
      </c>
      <c r="H66" s="5">
        <v>1</v>
      </c>
      <c r="I66" s="5">
        <v>2</v>
      </c>
      <c r="J66" s="5" t="s">
        <v>21</v>
      </c>
      <c r="K66" s="13">
        <v>0.50277512700000004</v>
      </c>
      <c r="L66" s="13">
        <v>0.56693392200000003</v>
      </c>
      <c r="M66" s="12"/>
      <c r="N66" s="13">
        <v>0.53485452450000004</v>
      </c>
      <c r="O66" s="13">
        <v>4.5367119017257554E-2</v>
      </c>
      <c r="P66" s="39"/>
      <c r="Q66" s="39"/>
      <c r="R66" s="20"/>
    </row>
    <row r="67" spans="1:18" x14ac:dyDescent="0.25">
      <c r="A67" s="3">
        <v>37</v>
      </c>
      <c r="B67" s="6" t="s">
        <v>53</v>
      </c>
      <c r="C67" s="5" t="s">
        <v>430</v>
      </c>
      <c r="D67" s="5" t="s">
        <v>915</v>
      </c>
      <c r="E67" s="5" t="s">
        <v>54</v>
      </c>
      <c r="F67" s="5" t="s">
        <v>55</v>
      </c>
      <c r="G67" s="5" t="s">
        <v>151</v>
      </c>
      <c r="H67" s="5">
        <v>1</v>
      </c>
      <c r="I67" s="5">
        <v>1</v>
      </c>
      <c r="J67" s="5">
        <v>1</v>
      </c>
      <c r="K67" s="13">
        <v>0.42274235799999998</v>
      </c>
      <c r="L67" s="13">
        <v>0.66207326199999994</v>
      </c>
      <c r="M67" s="12"/>
      <c r="N67" s="13">
        <v>0.54240780999999993</v>
      </c>
      <c r="O67" s="13">
        <v>0.16923250516590688</v>
      </c>
      <c r="P67" s="5">
        <f t="shared" ref="P67:Q72" si="5">AVERAGE(N67)</f>
        <v>0.54240780999999993</v>
      </c>
      <c r="Q67" s="5">
        <f t="shared" si="5"/>
        <v>0.16923250516590688</v>
      </c>
      <c r="R67" s="11" t="s">
        <v>431</v>
      </c>
    </row>
    <row r="68" spans="1:18" x14ac:dyDescent="0.25">
      <c r="A68" s="3">
        <v>38</v>
      </c>
      <c r="B68" s="6" t="s">
        <v>432</v>
      </c>
      <c r="C68" s="5" t="s">
        <v>433</v>
      </c>
      <c r="D68" s="5" t="s">
        <v>916</v>
      </c>
      <c r="E68" s="5" t="s">
        <v>434</v>
      </c>
      <c r="F68" s="5" t="s">
        <v>435</v>
      </c>
      <c r="G68" s="5" t="s">
        <v>18</v>
      </c>
      <c r="H68" s="5">
        <v>2</v>
      </c>
      <c r="I68" s="5">
        <v>2</v>
      </c>
      <c r="J68" s="5">
        <v>1</v>
      </c>
      <c r="K68" s="13">
        <v>0.45563436300000004</v>
      </c>
      <c r="L68" s="13">
        <v>0.34141977400000001</v>
      </c>
      <c r="M68" s="13">
        <v>0.64788405500000001</v>
      </c>
      <c r="N68" s="13">
        <v>0.48164606399999998</v>
      </c>
      <c r="O68" s="13">
        <v>0.1548791313376234</v>
      </c>
      <c r="P68" s="5">
        <f t="shared" si="5"/>
        <v>0.48164606399999998</v>
      </c>
      <c r="Q68" s="5">
        <f t="shared" si="5"/>
        <v>0.1548791313376234</v>
      </c>
      <c r="R68" s="11" t="s">
        <v>436</v>
      </c>
    </row>
    <row r="69" spans="1:18" x14ac:dyDescent="0.25">
      <c r="A69" s="3">
        <v>39</v>
      </c>
      <c r="B69" s="6" t="s">
        <v>437</v>
      </c>
      <c r="C69" s="5" t="s">
        <v>438</v>
      </c>
      <c r="D69" s="5" t="s">
        <v>917</v>
      </c>
      <c r="E69" s="5" t="s">
        <v>439</v>
      </c>
      <c r="F69" s="5" t="s">
        <v>440</v>
      </c>
      <c r="G69" s="5" t="s">
        <v>378</v>
      </c>
      <c r="H69" s="5">
        <v>1</v>
      </c>
      <c r="I69" s="5">
        <v>1</v>
      </c>
      <c r="J69" s="5" t="s">
        <v>21</v>
      </c>
      <c r="K69" s="13">
        <v>-0.40862787000000006</v>
      </c>
      <c r="L69" s="13">
        <v>-0.58312557900000006</v>
      </c>
      <c r="M69" s="12"/>
      <c r="N69" s="13">
        <v>-0.49587672450000009</v>
      </c>
      <c r="O69" s="13">
        <v>0.12338851333541664</v>
      </c>
      <c r="P69" s="5">
        <f t="shared" si="5"/>
        <v>-0.49587672450000009</v>
      </c>
      <c r="Q69" s="5">
        <f t="shared" si="5"/>
        <v>0.12338851333541664</v>
      </c>
      <c r="R69" s="11" t="s">
        <v>441</v>
      </c>
    </row>
    <row r="70" spans="1:18" x14ac:dyDescent="0.25">
      <c r="A70" s="3">
        <v>40</v>
      </c>
      <c r="B70" s="6" t="s">
        <v>442</v>
      </c>
      <c r="C70" s="5" t="s">
        <v>443</v>
      </c>
      <c r="D70" s="5" t="s">
        <v>918</v>
      </c>
      <c r="E70" s="5" t="s">
        <v>444</v>
      </c>
      <c r="F70" s="5" t="s">
        <v>445</v>
      </c>
      <c r="G70" s="5" t="s">
        <v>18</v>
      </c>
      <c r="H70" s="5">
        <v>2</v>
      </c>
      <c r="I70" s="5">
        <v>2</v>
      </c>
      <c r="J70" s="5">
        <v>31</v>
      </c>
      <c r="K70" s="13">
        <v>-0.73480187500000005</v>
      </c>
      <c r="L70" s="13">
        <v>-0.71468233699999995</v>
      </c>
      <c r="M70" s="12"/>
      <c r="N70" s="13">
        <v>-0.724742106</v>
      </c>
      <c r="O70" s="13">
        <v>1.42266617541405E-2</v>
      </c>
      <c r="P70" s="5">
        <f t="shared" si="5"/>
        <v>-0.724742106</v>
      </c>
      <c r="Q70" s="5">
        <f t="shared" si="5"/>
        <v>1.42266617541405E-2</v>
      </c>
      <c r="R70" s="11" t="s">
        <v>441</v>
      </c>
    </row>
    <row r="71" spans="1:18" x14ac:dyDescent="0.25">
      <c r="A71" s="3">
        <v>41</v>
      </c>
      <c r="B71" s="6" t="s">
        <v>446</v>
      </c>
      <c r="C71" s="5" t="s">
        <v>447</v>
      </c>
      <c r="D71" s="5" t="s">
        <v>919</v>
      </c>
      <c r="E71" s="5" t="s">
        <v>448</v>
      </c>
      <c r="F71" s="5" t="s">
        <v>449</v>
      </c>
      <c r="G71" s="5" t="s">
        <v>151</v>
      </c>
      <c r="H71" s="5">
        <v>1</v>
      </c>
      <c r="I71" s="5">
        <v>4</v>
      </c>
      <c r="J71" s="5" t="s">
        <v>21</v>
      </c>
      <c r="K71" s="13">
        <v>-0.55980050400000003</v>
      </c>
      <c r="L71" s="13">
        <v>-0.54427946100000002</v>
      </c>
      <c r="M71" s="12"/>
      <c r="N71" s="13">
        <v>-0.55203998249999997</v>
      </c>
      <c r="O71" s="13">
        <v>1.0975034756388004E-2</v>
      </c>
      <c r="P71" s="5">
        <f t="shared" si="5"/>
        <v>-0.55203998249999997</v>
      </c>
      <c r="Q71" s="5">
        <f t="shared" si="5"/>
        <v>1.0975034756388004E-2</v>
      </c>
      <c r="R71" s="11" t="s">
        <v>450</v>
      </c>
    </row>
    <row r="72" spans="1:18" x14ac:dyDescent="0.25">
      <c r="A72" s="3">
        <v>42</v>
      </c>
      <c r="B72" s="6" t="s">
        <v>451</v>
      </c>
      <c r="C72" s="5" t="s">
        <v>452</v>
      </c>
      <c r="D72" s="5" t="s">
        <v>920</v>
      </c>
      <c r="E72" s="5" t="s">
        <v>453</v>
      </c>
      <c r="F72" s="5" t="s">
        <v>454</v>
      </c>
      <c r="G72" s="5" t="s">
        <v>455</v>
      </c>
      <c r="H72" s="5">
        <v>2</v>
      </c>
      <c r="I72" s="5">
        <v>36</v>
      </c>
      <c r="J72" s="5">
        <v>1</v>
      </c>
      <c r="K72" s="13">
        <v>-0.52934279099999992</v>
      </c>
      <c r="L72" s="13">
        <v>-0.77093921200000004</v>
      </c>
      <c r="M72" s="13">
        <v>-0.91314278799999993</v>
      </c>
      <c r="N72" s="13">
        <v>-0.73780826366666663</v>
      </c>
      <c r="O72" s="13">
        <v>0.19403312662377883</v>
      </c>
      <c r="P72" s="5">
        <f t="shared" si="5"/>
        <v>-0.73780826366666663</v>
      </c>
      <c r="Q72" s="5">
        <f t="shared" si="5"/>
        <v>0.19403312662377883</v>
      </c>
      <c r="R72" s="11" t="s">
        <v>450</v>
      </c>
    </row>
    <row r="73" spans="1:18" x14ac:dyDescent="0.25">
      <c r="A73" s="17">
        <v>43</v>
      </c>
      <c r="B73" s="14" t="s">
        <v>153</v>
      </c>
      <c r="C73" s="5" t="s">
        <v>456</v>
      </c>
      <c r="D73" s="5" t="s">
        <v>921</v>
      </c>
      <c r="E73" s="5" t="s">
        <v>155</v>
      </c>
      <c r="F73" s="5" t="s">
        <v>156</v>
      </c>
      <c r="G73" s="5" t="s">
        <v>101</v>
      </c>
      <c r="H73" s="5">
        <v>21</v>
      </c>
      <c r="I73" s="5">
        <v>1</v>
      </c>
      <c r="J73" s="5">
        <v>4</v>
      </c>
      <c r="K73" s="13">
        <v>0.66546603299999996</v>
      </c>
      <c r="L73" s="13">
        <v>0.24560546400000005</v>
      </c>
      <c r="M73" s="13">
        <v>0.54947196499999995</v>
      </c>
      <c r="N73" s="13">
        <v>0.48684782066666665</v>
      </c>
      <c r="O73" s="13">
        <v>0.2168226508932185</v>
      </c>
      <c r="P73" s="37">
        <f>AVERAGE(N73:N77)</f>
        <v>-0.33085855906666667</v>
      </c>
      <c r="Q73" s="37">
        <f>AVERAGE(O73:O77)</f>
        <v>0.20259252995976373</v>
      </c>
      <c r="R73" s="15" t="s">
        <v>158</v>
      </c>
    </row>
    <row r="74" spans="1:18" x14ac:dyDescent="0.25">
      <c r="A74" s="17"/>
      <c r="B74" s="14"/>
      <c r="C74" s="5" t="s">
        <v>154</v>
      </c>
      <c r="D74" s="5" t="s">
        <v>922</v>
      </c>
      <c r="E74" s="5" t="s">
        <v>155</v>
      </c>
      <c r="F74" s="5" t="s">
        <v>156</v>
      </c>
      <c r="G74" s="5" t="s">
        <v>157</v>
      </c>
      <c r="H74" s="5">
        <v>6</v>
      </c>
      <c r="I74" s="5">
        <v>3</v>
      </c>
      <c r="J74" s="5" t="s">
        <v>21</v>
      </c>
      <c r="K74" s="13">
        <v>-0.30909678500000004</v>
      </c>
      <c r="L74" s="13">
        <v>-0.51567230899999994</v>
      </c>
      <c r="M74" s="12"/>
      <c r="N74" s="13">
        <v>-0.41238454699999999</v>
      </c>
      <c r="O74" s="13">
        <v>0.14607095384756427</v>
      </c>
      <c r="P74" s="38"/>
      <c r="Q74" s="38"/>
      <c r="R74" s="36"/>
    </row>
    <row r="75" spans="1:18" x14ac:dyDescent="0.25">
      <c r="A75" s="17"/>
      <c r="B75" s="14"/>
      <c r="C75" s="5" t="s">
        <v>457</v>
      </c>
      <c r="D75" s="5" t="s">
        <v>923</v>
      </c>
      <c r="E75" s="5" t="s">
        <v>155</v>
      </c>
      <c r="F75" s="5" t="s">
        <v>156</v>
      </c>
      <c r="G75" s="5" t="s">
        <v>92</v>
      </c>
      <c r="H75" s="5">
        <v>1</v>
      </c>
      <c r="I75" s="5">
        <v>1</v>
      </c>
      <c r="J75" s="5">
        <v>15</v>
      </c>
      <c r="K75" s="13">
        <v>-0.297750232</v>
      </c>
      <c r="L75" s="13">
        <v>-0.63944249399999997</v>
      </c>
      <c r="M75" s="12"/>
      <c r="N75" s="13">
        <v>-0.46859636299999996</v>
      </c>
      <c r="O75" s="13">
        <v>0.24161291553917058</v>
      </c>
      <c r="P75" s="38"/>
      <c r="Q75" s="38"/>
      <c r="R75" s="36"/>
    </row>
    <row r="76" spans="1:18" x14ac:dyDescent="0.25">
      <c r="A76" s="17"/>
      <c r="B76" s="14"/>
      <c r="C76" s="5" t="s">
        <v>159</v>
      </c>
      <c r="D76" s="5" t="s">
        <v>924</v>
      </c>
      <c r="E76" s="5" t="s">
        <v>155</v>
      </c>
      <c r="F76" s="5" t="s">
        <v>156</v>
      </c>
      <c r="G76" s="5" t="s">
        <v>160</v>
      </c>
      <c r="H76" s="5">
        <v>1</v>
      </c>
      <c r="I76" s="5">
        <v>1</v>
      </c>
      <c r="J76" s="5" t="s">
        <v>21</v>
      </c>
      <c r="K76" s="13">
        <v>-0.41519038900000005</v>
      </c>
      <c r="L76" s="13">
        <v>-0.63871713099999994</v>
      </c>
      <c r="M76" s="12"/>
      <c r="N76" s="13">
        <v>-0.52695376000000005</v>
      </c>
      <c r="O76" s="13">
        <v>0.1580572750447356</v>
      </c>
      <c r="P76" s="38"/>
      <c r="Q76" s="38"/>
      <c r="R76" s="36"/>
    </row>
    <row r="77" spans="1:18" x14ac:dyDescent="0.25">
      <c r="A77" s="17"/>
      <c r="B77" s="14"/>
      <c r="C77" s="5" t="s">
        <v>458</v>
      </c>
      <c r="D77" s="5" t="s">
        <v>924</v>
      </c>
      <c r="E77" s="5" t="s">
        <v>155</v>
      </c>
      <c r="F77" s="5" t="s">
        <v>156</v>
      </c>
      <c r="G77" s="5" t="s">
        <v>459</v>
      </c>
      <c r="H77" s="5">
        <v>4</v>
      </c>
      <c r="I77" s="5" t="s">
        <v>21</v>
      </c>
      <c r="J77" s="5">
        <v>3</v>
      </c>
      <c r="K77" s="13">
        <v>-0.556147218</v>
      </c>
      <c r="L77" s="12"/>
      <c r="M77" s="13">
        <v>-0.91026467400000011</v>
      </c>
      <c r="N77" s="13">
        <v>-0.733205946</v>
      </c>
      <c r="O77" s="13">
        <v>0.25039885447412968</v>
      </c>
      <c r="P77" s="39"/>
      <c r="Q77" s="39"/>
      <c r="R77" s="16"/>
    </row>
    <row r="78" spans="1:18" x14ac:dyDescent="0.25">
      <c r="A78" s="3">
        <v>44</v>
      </c>
      <c r="B78" s="6" t="s">
        <v>460</v>
      </c>
      <c r="C78" s="5" t="s">
        <v>461</v>
      </c>
      <c r="D78" s="5" t="s">
        <v>925</v>
      </c>
      <c r="E78" s="5" t="s">
        <v>462</v>
      </c>
      <c r="F78" s="5" t="s">
        <v>463</v>
      </c>
      <c r="G78" s="5" t="s">
        <v>464</v>
      </c>
      <c r="H78" s="5">
        <v>7</v>
      </c>
      <c r="I78" s="5">
        <v>1</v>
      </c>
      <c r="J78" s="5">
        <v>1</v>
      </c>
      <c r="K78" s="13">
        <v>0.16358020699999998</v>
      </c>
      <c r="L78" s="13">
        <v>0.394197778</v>
      </c>
      <c r="M78" s="13">
        <v>0.74561970900000007</v>
      </c>
      <c r="N78" s="13">
        <v>0.43446589800000002</v>
      </c>
      <c r="O78" s="13">
        <v>0.29310175125432603</v>
      </c>
      <c r="P78" s="5">
        <f>AVERAGE(N78)</f>
        <v>0.43446589800000002</v>
      </c>
      <c r="Q78" s="5">
        <f>AVERAGE(O78)</f>
        <v>0.29310175125432603</v>
      </c>
      <c r="R78" s="11" t="s">
        <v>465</v>
      </c>
    </row>
    <row r="79" spans="1:18" x14ac:dyDescent="0.25">
      <c r="A79" s="17">
        <v>45</v>
      </c>
      <c r="B79" s="18" t="s">
        <v>161</v>
      </c>
      <c r="C79" s="5" t="s">
        <v>466</v>
      </c>
      <c r="D79" s="5" t="s">
        <v>926</v>
      </c>
      <c r="E79" s="5" t="s">
        <v>162</v>
      </c>
      <c r="F79" s="5" t="s">
        <v>163</v>
      </c>
      <c r="G79" s="5" t="s">
        <v>467</v>
      </c>
      <c r="H79" s="5">
        <v>5</v>
      </c>
      <c r="I79" s="5">
        <v>2</v>
      </c>
      <c r="J79" s="5" t="s">
        <v>21</v>
      </c>
      <c r="K79" s="13">
        <v>-0.29580533799999997</v>
      </c>
      <c r="L79" s="13">
        <v>-0.71978657099999999</v>
      </c>
      <c r="M79" s="12"/>
      <c r="N79" s="13">
        <v>-0.50779595449999992</v>
      </c>
      <c r="O79" s="13">
        <v>0.29980000495013381</v>
      </c>
      <c r="P79" s="25">
        <f>AVERAGE(N79:N80)</f>
        <v>-0.51628033349999991</v>
      </c>
      <c r="Q79" s="25">
        <f>AVERAGE(O79:O80)</f>
        <v>0.17935252408015345</v>
      </c>
      <c r="R79" s="19" t="s">
        <v>164</v>
      </c>
    </row>
    <row r="80" spans="1:18" x14ac:dyDescent="0.25">
      <c r="A80" s="17"/>
      <c r="B80" s="18"/>
      <c r="C80" s="5" t="s">
        <v>468</v>
      </c>
      <c r="D80" s="5" t="s">
        <v>927</v>
      </c>
      <c r="E80" s="5" t="s">
        <v>162</v>
      </c>
      <c r="F80" s="5" t="s">
        <v>163</v>
      </c>
      <c r="G80" s="5" t="s">
        <v>469</v>
      </c>
      <c r="H80" s="5">
        <v>4</v>
      </c>
      <c r="I80" s="5">
        <v>1</v>
      </c>
      <c r="J80" s="5">
        <v>1</v>
      </c>
      <c r="K80" s="13">
        <v>-0.56641686800000002</v>
      </c>
      <c r="L80" s="13">
        <v>-0.483112557</v>
      </c>
      <c r="M80" s="12"/>
      <c r="N80" s="13">
        <v>-0.52476471250000001</v>
      </c>
      <c r="O80" s="13">
        <v>5.8905043210173119E-2</v>
      </c>
      <c r="P80" s="26"/>
      <c r="Q80" s="26"/>
      <c r="R80" s="20"/>
    </row>
    <row r="81" spans="1:18" x14ac:dyDescent="0.25">
      <c r="A81" s="3">
        <v>46</v>
      </c>
      <c r="B81" s="6" t="s">
        <v>470</v>
      </c>
      <c r="C81" s="5" t="s">
        <v>471</v>
      </c>
      <c r="D81" s="5" t="s">
        <v>928</v>
      </c>
      <c r="E81" s="5" t="s">
        <v>472</v>
      </c>
      <c r="F81" s="5" t="s">
        <v>473</v>
      </c>
      <c r="G81" s="5" t="s">
        <v>474</v>
      </c>
      <c r="H81" s="5">
        <v>5</v>
      </c>
      <c r="I81" s="5">
        <v>43</v>
      </c>
      <c r="J81" s="5">
        <v>11</v>
      </c>
      <c r="K81" s="13">
        <v>-0.463641201</v>
      </c>
      <c r="L81" s="13">
        <v>-0.77919183199999997</v>
      </c>
      <c r="M81" s="13">
        <v>-0.35761993200000003</v>
      </c>
      <c r="N81" s="13">
        <v>-0.53348432166666659</v>
      </c>
      <c r="O81" s="13">
        <v>0.21929264202372717</v>
      </c>
      <c r="P81" s="5">
        <f t="shared" ref="P81:Q83" si="6">AVERAGE(N81)</f>
        <v>-0.53348432166666659</v>
      </c>
      <c r="Q81" s="5">
        <f t="shared" si="6"/>
        <v>0.21929264202372717</v>
      </c>
      <c r="R81" s="11" t="s">
        <v>475</v>
      </c>
    </row>
    <row r="82" spans="1:18" x14ac:dyDescent="0.25">
      <c r="A82" s="3">
        <v>47</v>
      </c>
      <c r="B82" s="6" t="s">
        <v>476</v>
      </c>
      <c r="C82" s="5" t="s">
        <v>477</v>
      </c>
      <c r="D82" s="5" t="s">
        <v>929</v>
      </c>
      <c r="E82" s="5" t="s">
        <v>478</v>
      </c>
      <c r="F82" s="5" t="s">
        <v>479</v>
      </c>
      <c r="G82" s="5" t="s">
        <v>92</v>
      </c>
      <c r="H82" s="5">
        <v>9</v>
      </c>
      <c r="I82" s="5">
        <v>1</v>
      </c>
      <c r="J82" s="5">
        <v>4</v>
      </c>
      <c r="K82" s="13">
        <v>-0.82107899499999992</v>
      </c>
      <c r="L82" s="13">
        <v>-1.1982823109999998</v>
      </c>
      <c r="M82" s="13">
        <v>-1.171619602</v>
      </c>
      <c r="N82" s="13">
        <v>-1.0636603026666664</v>
      </c>
      <c r="O82" s="13">
        <v>0.21050414042188756</v>
      </c>
      <c r="P82" s="5">
        <f t="shared" si="6"/>
        <v>-1.0636603026666664</v>
      </c>
      <c r="Q82" s="5">
        <f t="shared" si="6"/>
        <v>0.21050414042188756</v>
      </c>
      <c r="R82" s="11" t="s">
        <v>480</v>
      </c>
    </row>
    <row r="83" spans="1:18" x14ac:dyDescent="0.25">
      <c r="A83" s="3">
        <v>48</v>
      </c>
      <c r="B83" s="6" t="s">
        <v>481</v>
      </c>
      <c r="C83" s="5" t="s">
        <v>482</v>
      </c>
      <c r="D83" s="5" t="s">
        <v>930</v>
      </c>
      <c r="E83" s="5" t="s">
        <v>483</v>
      </c>
      <c r="F83" s="5" t="s">
        <v>484</v>
      </c>
      <c r="G83" s="5" t="s">
        <v>485</v>
      </c>
      <c r="H83" s="5">
        <v>1</v>
      </c>
      <c r="I83" s="5">
        <v>7</v>
      </c>
      <c r="J83" s="5" t="s">
        <v>21</v>
      </c>
      <c r="K83" s="13">
        <v>-0.76083530500000007</v>
      </c>
      <c r="L83" s="13">
        <v>-0.94919831599999993</v>
      </c>
      <c r="M83" s="12"/>
      <c r="N83" s="13">
        <v>-0.8550168105</v>
      </c>
      <c r="O83" s="13">
        <v>0.13319276240281666</v>
      </c>
      <c r="P83" s="5">
        <f t="shared" si="6"/>
        <v>-0.8550168105</v>
      </c>
      <c r="Q83" s="5">
        <f t="shared" si="6"/>
        <v>0.13319276240281666</v>
      </c>
      <c r="R83" s="11" t="s">
        <v>486</v>
      </c>
    </row>
    <row r="84" spans="1:18" x14ac:dyDescent="0.25">
      <c r="A84" s="17">
        <v>49</v>
      </c>
      <c r="B84" s="18" t="s">
        <v>487</v>
      </c>
      <c r="C84" s="5" t="s">
        <v>488</v>
      </c>
      <c r="D84" s="5" t="s">
        <v>931</v>
      </c>
      <c r="E84" s="5" t="s">
        <v>489</v>
      </c>
      <c r="F84" s="5" t="s">
        <v>490</v>
      </c>
      <c r="G84" s="5" t="s">
        <v>120</v>
      </c>
      <c r="H84" s="5">
        <v>3</v>
      </c>
      <c r="I84" s="5">
        <v>1</v>
      </c>
      <c r="J84" s="5">
        <v>2</v>
      </c>
      <c r="K84" s="13">
        <v>0.20776761799999999</v>
      </c>
      <c r="L84" s="13">
        <v>0.52859323699999994</v>
      </c>
      <c r="M84" s="13">
        <v>0.75967325200000002</v>
      </c>
      <c r="N84" s="13">
        <v>0.49867803566666663</v>
      </c>
      <c r="O84" s="13">
        <v>0.27716627980933395</v>
      </c>
      <c r="P84" s="37">
        <f>AVERAGE(N84:N86)</f>
        <v>0.10244681033333332</v>
      </c>
      <c r="Q84" s="37">
        <f>AVERAGE(O84:O86)</f>
        <v>0.20865301862211302</v>
      </c>
      <c r="R84" s="19" t="s">
        <v>491</v>
      </c>
    </row>
    <row r="85" spans="1:18" x14ac:dyDescent="0.25">
      <c r="A85" s="17"/>
      <c r="B85" s="18"/>
      <c r="C85" s="5" t="s">
        <v>492</v>
      </c>
      <c r="D85" s="5" t="s">
        <v>932</v>
      </c>
      <c r="E85" s="5" t="s">
        <v>489</v>
      </c>
      <c r="F85" s="5" t="s">
        <v>490</v>
      </c>
      <c r="G85" s="5" t="s">
        <v>141</v>
      </c>
      <c r="H85" s="5">
        <v>5</v>
      </c>
      <c r="I85" s="5">
        <v>2</v>
      </c>
      <c r="J85" s="5">
        <v>1</v>
      </c>
      <c r="K85" s="13">
        <v>0.33246078700000004</v>
      </c>
      <c r="L85" s="13">
        <v>0.46426236500000001</v>
      </c>
      <c r="M85" s="13">
        <v>0.39299086699999997</v>
      </c>
      <c r="N85" s="13">
        <v>0.39657133966666663</v>
      </c>
      <c r="O85" s="13">
        <v>6.5973698010723267E-2</v>
      </c>
      <c r="P85" s="38"/>
      <c r="Q85" s="38"/>
      <c r="R85" s="21"/>
    </row>
    <row r="86" spans="1:18" x14ac:dyDescent="0.25">
      <c r="A86" s="17"/>
      <c r="B86" s="18"/>
      <c r="C86" s="5" t="s">
        <v>493</v>
      </c>
      <c r="D86" s="5" t="s">
        <v>933</v>
      </c>
      <c r="E86" s="5" t="s">
        <v>489</v>
      </c>
      <c r="F86" s="5" t="s">
        <v>490</v>
      </c>
      <c r="G86" s="5" t="s">
        <v>494</v>
      </c>
      <c r="H86" s="5">
        <v>1</v>
      </c>
      <c r="I86" s="5">
        <v>1</v>
      </c>
      <c r="J86" s="5">
        <v>2</v>
      </c>
      <c r="K86" s="13">
        <v>-0.26437315300000003</v>
      </c>
      <c r="L86" s="13">
        <v>-0.78814857900000002</v>
      </c>
      <c r="M86" s="13">
        <v>-0.71120510100000001</v>
      </c>
      <c r="N86" s="13">
        <v>-0.58790894433333329</v>
      </c>
      <c r="O86" s="13">
        <v>0.28281907804628176</v>
      </c>
      <c r="P86" s="39"/>
      <c r="Q86" s="39"/>
      <c r="R86" s="20"/>
    </row>
    <row r="87" spans="1:18" x14ac:dyDescent="0.25">
      <c r="A87" s="3">
        <v>50</v>
      </c>
      <c r="B87" s="6" t="s">
        <v>495</v>
      </c>
      <c r="C87" s="5" t="s">
        <v>496</v>
      </c>
      <c r="D87" s="5" t="s">
        <v>934</v>
      </c>
      <c r="E87" s="5" t="s">
        <v>497</v>
      </c>
      <c r="F87" s="5" t="s">
        <v>498</v>
      </c>
      <c r="G87" s="5" t="s">
        <v>499</v>
      </c>
      <c r="H87" s="5">
        <v>2</v>
      </c>
      <c r="I87" s="5">
        <v>6</v>
      </c>
      <c r="J87" s="5">
        <v>3</v>
      </c>
      <c r="K87" s="13">
        <v>0.59626303000000003</v>
      </c>
      <c r="L87" s="13">
        <v>0.39851118699999999</v>
      </c>
      <c r="M87" s="13">
        <v>0.18116010100000002</v>
      </c>
      <c r="N87" s="13">
        <v>0.39197810599999999</v>
      </c>
      <c r="O87" s="13">
        <v>0.20762856565658114</v>
      </c>
      <c r="P87" s="5">
        <f>AVERAGE(N87)</f>
        <v>0.39197810599999999</v>
      </c>
      <c r="Q87" s="5">
        <f>AVERAGE(O87)</f>
        <v>0.20762856565658114</v>
      </c>
      <c r="R87" s="11" t="s">
        <v>500</v>
      </c>
    </row>
    <row r="88" spans="1:18" x14ac:dyDescent="0.25">
      <c r="A88" s="3">
        <v>51</v>
      </c>
      <c r="B88" s="6" t="s">
        <v>501</v>
      </c>
      <c r="C88" s="5" t="s">
        <v>502</v>
      </c>
      <c r="D88" s="5" t="s">
        <v>866</v>
      </c>
      <c r="E88" s="5" t="s">
        <v>503</v>
      </c>
      <c r="F88" s="5" t="s">
        <v>504</v>
      </c>
      <c r="G88" s="5" t="s">
        <v>92</v>
      </c>
      <c r="H88" s="5">
        <v>3</v>
      </c>
      <c r="I88" s="5">
        <v>1</v>
      </c>
      <c r="J88" s="5">
        <v>7</v>
      </c>
      <c r="K88" s="13">
        <v>-0.58215808299999994</v>
      </c>
      <c r="L88" s="13">
        <v>-0.90975046100000001</v>
      </c>
      <c r="M88" s="12"/>
      <c r="N88" s="13">
        <v>-0.74595427199999997</v>
      </c>
      <c r="O88" s="13">
        <v>0.231642791948827</v>
      </c>
      <c r="P88" s="5">
        <f>AVERAGE(N88)</f>
        <v>-0.74595427199999997</v>
      </c>
      <c r="Q88" s="5">
        <f>AVERAGE(O88)</f>
        <v>0.231642791948827</v>
      </c>
      <c r="R88" s="11" t="s">
        <v>505</v>
      </c>
    </row>
    <row r="89" spans="1:18" x14ac:dyDescent="0.25">
      <c r="A89" s="17">
        <v>52</v>
      </c>
      <c r="B89" s="18" t="s">
        <v>506</v>
      </c>
      <c r="C89" s="5" t="s">
        <v>507</v>
      </c>
      <c r="D89" s="5" t="s">
        <v>935</v>
      </c>
      <c r="E89" s="5" t="s">
        <v>508</v>
      </c>
      <c r="F89" s="5" t="s">
        <v>509</v>
      </c>
      <c r="G89" s="5" t="s">
        <v>510</v>
      </c>
      <c r="H89" s="5">
        <v>3</v>
      </c>
      <c r="I89" s="5">
        <v>9</v>
      </c>
      <c r="J89" s="5" t="s">
        <v>21</v>
      </c>
      <c r="K89" s="13">
        <v>0.668561929</v>
      </c>
      <c r="L89" s="13">
        <v>0.34119188700000003</v>
      </c>
      <c r="M89" s="12"/>
      <c r="N89" s="13">
        <v>0.50487690799999996</v>
      </c>
      <c r="O89" s="13">
        <v>0.23148557665552505</v>
      </c>
      <c r="P89" s="25">
        <f>AVERAGE(N89:N91)</f>
        <v>0.46173484322222219</v>
      </c>
      <c r="Q89" s="25">
        <f>AVERAGE(O89:O91)</f>
        <v>0.21653104303373694</v>
      </c>
      <c r="R89" s="19" t="s">
        <v>511</v>
      </c>
    </row>
    <row r="90" spans="1:18" x14ac:dyDescent="0.25">
      <c r="A90" s="17"/>
      <c r="B90" s="18"/>
      <c r="C90" s="5" t="s">
        <v>512</v>
      </c>
      <c r="D90" s="5" t="s">
        <v>936</v>
      </c>
      <c r="E90" s="5" t="s">
        <v>508</v>
      </c>
      <c r="F90" s="5" t="s">
        <v>509</v>
      </c>
      <c r="G90" s="5" t="s">
        <v>513</v>
      </c>
      <c r="H90" s="5">
        <v>1</v>
      </c>
      <c r="I90" s="5">
        <v>1</v>
      </c>
      <c r="J90" s="5">
        <v>1</v>
      </c>
      <c r="K90" s="13">
        <v>0.243072232</v>
      </c>
      <c r="L90" s="13">
        <v>0.487857123</v>
      </c>
      <c r="M90" s="13">
        <v>0.73075488299999991</v>
      </c>
      <c r="N90" s="13">
        <v>0.48722807933333329</v>
      </c>
      <c r="O90" s="13">
        <v>0.24384193403421792</v>
      </c>
      <c r="P90" s="41"/>
      <c r="Q90" s="41"/>
      <c r="R90" s="21"/>
    </row>
    <row r="91" spans="1:18" x14ac:dyDescent="0.25">
      <c r="A91" s="17"/>
      <c r="B91" s="18"/>
      <c r="C91" s="5" t="s">
        <v>514</v>
      </c>
      <c r="D91" s="5" t="s">
        <v>937</v>
      </c>
      <c r="E91" s="5" t="s">
        <v>508</v>
      </c>
      <c r="F91" s="5" t="s">
        <v>509</v>
      </c>
      <c r="G91" s="5" t="s">
        <v>515</v>
      </c>
      <c r="H91" s="5">
        <v>1</v>
      </c>
      <c r="I91" s="5">
        <v>3</v>
      </c>
      <c r="J91" s="5">
        <v>4</v>
      </c>
      <c r="K91" s="13">
        <v>0.25152967900000001</v>
      </c>
      <c r="L91" s="13">
        <v>0.34004188800000001</v>
      </c>
      <c r="M91" s="13">
        <v>0.58772705999999997</v>
      </c>
      <c r="N91" s="13">
        <v>0.39309954233333338</v>
      </c>
      <c r="O91" s="13">
        <v>0.17426561841146784</v>
      </c>
      <c r="P91" s="26"/>
      <c r="Q91" s="26"/>
      <c r="R91" s="20"/>
    </row>
    <row r="92" spans="1:18" x14ac:dyDescent="0.25">
      <c r="A92" s="17">
        <v>53</v>
      </c>
      <c r="B92" s="18" t="s">
        <v>58</v>
      </c>
      <c r="C92" s="5" t="s">
        <v>59</v>
      </c>
      <c r="D92" s="5" t="s">
        <v>891</v>
      </c>
      <c r="E92" s="5" t="s">
        <v>60</v>
      </c>
      <c r="F92" s="5" t="s">
        <v>61</v>
      </c>
      <c r="G92" s="5" t="s">
        <v>62</v>
      </c>
      <c r="H92" s="5">
        <v>1</v>
      </c>
      <c r="I92" s="5">
        <v>1</v>
      </c>
      <c r="J92" s="5">
        <v>2</v>
      </c>
      <c r="K92" s="13">
        <v>0.32307202200000001</v>
      </c>
      <c r="L92" s="13">
        <v>0.70911210099999999</v>
      </c>
      <c r="M92" s="12"/>
      <c r="N92" s="13">
        <v>0.51609206149999998</v>
      </c>
      <c r="O92" s="13">
        <v>0.27297155767069053</v>
      </c>
      <c r="P92" s="25">
        <f>AVERAGE(N92:N93)</f>
        <v>0.48931055449999994</v>
      </c>
      <c r="Q92" s="25">
        <f>AVERAGE(O92:O93)</f>
        <v>0.14994256712131374</v>
      </c>
      <c r="R92" s="19" t="s">
        <v>63</v>
      </c>
    </row>
    <row r="93" spans="1:18" x14ac:dyDescent="0.25">
      <c r="A93" s="17"/>
      <c r="B93" s="18"/>
      <c r="C93" s="5" t="s">
        <v>516</v>
      </c>
      <c r="D93" s="5" t="s">
        <v>1041</v>
      </c>
      <c r="E93" s="5" t="s">
        <v>60</v>
      </c>
      <c r="F93" s="5" t="s">
        <v>61</v>
      </c>
      <c r="G93" s="5" t="s">
        <v>517</v>
      </c>
      <c r="H93" s="5">
        <v>1</v>
      </c>
      <c r="I93" s="5">
        <v>1</v>
      </c>
      <c r="J93" s="5" t="s">
        <v>21</v>
      </c>
      <c r="K93" s="13">
        <v>0.44349827499999994</v>
      </c>
      <c r="L93" s="13">
        <v>0.48155981999999997</v>
      </c>
      <c r="M93" s="12"/>
      <c r="N93" s="13">
        <v>0.46252904749999996</v>
      </c>
      <c r="O93" s="13">
        <v>2.6913576571936954E-2</v>
      </c>
      <c r="P93" s="26"/>
      <c r="Q93" s="26"/>
      <c r="R93" s="20"/>
    </row>
    <row r="94" spans="1:18" x14ac:dyDescent="0.25">
      <c r="A94" s="17">
        <v>54</v>
      </c>
      <c r="B94" s="18" t="s">
        <v>518</v>
      </c>
      <c r="C94" s="5" t="s">
        <v>519</v>
      </c>
      <c r="D94" s="5" t="s">
        <v>938</v>
      </c>
      <c r="E94" s="5" t="s">
        <v>520</v>
      </c>
      <c r="F94" s="5" t="s">
        <v>521</v>
      </c>
      <c r="G94" s="5" t="s">
        <v>522</v>
      </c>
      <c r="H94" s="5">
        <v>2</v>
      </c>
      <c r="I94" s="5">
        <v>1</v>
      </c>
      <c r="J94" s="5">
        <v>1</v>
      </c>
      <c r="K94" s="13">
        <v>0.59233643800000002</v>
      </c>
      <c r="L94" s="13">
        <v>0.74675271100000007</v>
      </c>
      <c r="M94" s="12"/>
      <c r="N94" s="13">
        <v>0.66954457450000004</v>
      </c>
      <c r="O94" s="13">
        <v>0.10918879376385326</v>
      </c>
      <c r="P94" s="25">
        <f>AVERAGE(N94:N96)</f>
        <v>0.50972364783333335</v>
      </c>
      <c r="Q94" s="25">
        <f>AVERAGE(O94:O96)</f>
        <v>0.11653996165669141</v>
      </c>
      <c r="R94" s="19" t="s">
        <v>523</v>
      </c>
    </row>
    <row r="95" spans="1:18" x14ac:dyDescent="0.25">
      <c r="A95" s="17"/>
      <c r="B95" s="18"/>
      <c r="C95" s="5" t="s">
        <v>524</v>
      </c>
      <c r="D95" s="5" t="s">
        <v>939</v>
      </c>
      <c r="E95" s="5" t="s">
        <v>520</v>
      </c>
      <c r="F95" s="5" t="s">
        <v>521</v>
      </c>
      <c r="G95" s="5" t="s">
        <v>525</v>
      </c>
      <c r="H95" s="5">
        <v>1</v>
      </c>
      <c r="I95" s="5">
        <v>9</v>
      </c>
      <c r="J95" s="5">
        <v>3</v>
      </c>
      <c r="K95" s="13">
        <v>0.41966956999999999</v>
      </c>
      <c r="L95" s="13">
        <v>0.51061229100000005</v>
      </c>
      <c r="M95" s="12"/>
      <c r="N95" s="13">
        <v>0.46514093050000005</v>
      </c>
      <c r="O95" s="13">
        <v>6.4306214718656288E-2</v>
      </c>
      <c r="P95" s="41"/>
      <c r="Q95" s="41"/>
      <c r="R95" s="21"/>
    </row>
    <row r="96" spans="1:18" x14ac:dyDescent="0.25">
      <c r="A96" s="17"/>
      <c r="B96" s="18"/>
      <c r="C96" s="5" t="s">
        <v>526</v>
      </c>
      <c r="D96" s="5" t="s">
        <v>940</v>
      </c>
      <c r="E96" s="5" t="s">
        <v>520</v>
      </c>
      <c r="F96" s="5" t="s">
        <v>521</v>
      </c>
      <c r="G96" s="5" t="s">
        <v>527</v>
      </c>
      <c r="H96" s="5">
        <v>1</v>
      </c>
      <c r="I96" s="5">
        <v>2</v>
      </c>
      <c r="J96" s="5" t="s">
        <v>21</v>
      </c>
      <c r="K96" s="13">
        <v>0.269946344</v>
      </c>
      <c r="L96" s="13">
        <v>0.51902453299999995</v>
      </c>
      <c r="M96" s="12"/>
      <c r="N96" s="13">
        <v>0.39448543849999995</v>
      </c>
      <c r="O96" s="13">
        <v>0.1761248764875647</v>
      </c>
      <c r="P96" s="26"/>
      <c r="Q96" s="26"/>
      <c r="R96" s="20"/>
    </row>
    <row r="97" spans="1:18" x14ac:dyDescent="0.25">
      <c r="A97" s="3">
        <v>55</v>
      </c>
      <c r="B97" s="6" t="s">
        <v>165</v>
      </c>
      <c r="C97" s="5" t="s">
        <v>528</v>
      </c>
      <c r="D97" s="5" t="s">
        <v>941</v>
      </c>
      <c r="E97" s="5" t="s">
        <v>166</v>
      </c>
      <c r="F97" s="5" t="s">
        <v>167</v>
      </c>
      <c r="G97" s="5" t="s">
        <v>529</v>
      </c>
      <c r="H97" s="5">
        <v>1</v>
      </c>
      <c r="I97" s="5">
        <v>2</v>
      </c>
      <c r="J97" s="5">
        <v>4</v>
      </c>
      <c r="K97" s="13">
        <v>-0.28794629399999999</v>
      </c>
      <c r="L97" s="13">
        <v>-0.47613050100000009</v>
      </c>
      <c r="M97" s="12"/>
      <c r="N97" s="13">
        <v>-0.38203839750000002</v>
      </c>
      <c r="O97" s="13">
        <v>0.1330663288819133</v>
      </c>
      <c r="P97" s="5">
        <f>AVERAGE(N97)</f>
        <v>-0.38203839750000002</v>
      </c>
      <c r="Q97" s="5">
        <f>AVERAGE(O97)</f>
        <v>0.1330663288819133</v>
      </c>
      <c r="R97" s="11" t="s">
        <v>168</v>
      </c>
    </row>
    <row r="98" spans="1:18" x14ac:dyDescent="0.25">
      <c r="A98" s="17">
        <v>56</v>
      </c>
      <c r="B98" s="18" t="s">
        <v>530</v>
      </c>
      <c r="C98" s="5" t="s">
        <v>531</v>
      </c>
      <c r="D98" s="5" t="s">
        <v>942</v>
      </c>
      <c r="E98" s="5" t="s">
        <v>532</v>
      </c>
      <c r="F98" s="5" t="s">
        <v>533</v>
      </c>
      <c r="G98" s="5" t="s">
        <v>534</v>
      </c>
      <c r="H98" s="5">
        <v>1</v>
      </c>
      <c r="I98" s="5">
        <v>4</v>
      </c>
      <c r="J98" s="5">
        <v>2</v>
      </c>
      <c r="K98" s="13">
        <v>0.60004866700000004</v>
      </c>
      <c r="L98" s="13">
        <v>0.75391628700000002</v>
      </c>
      <c r="M98" s="13">
        <v>0.42133107999999997</v>
      </c>
      <c r="N98" s="13">
        <v>0.59176534466666675</v>
      </c>
      <c r="O98" s="13">
        <v>0.16644725906564667</v>
      </c>
      <c r="P98" s="25">
        <f>AVERAGE(N98:N99)</f>
        <v>0.55378466108333346</v>
      </c>
      <c r="Q98" s="25">
        <f>AVERAGE(O98:O99)</f>
        <v>0.10805327650712959</v>
      </c>
      <c r="R98" s="19" t="s">
        <v>535</v>
      </c>
    </row>
    <row r="99" spans="1:18" x14ac:dyDescent="0.25">
      <c r="A99" s="17"/>
      <c r="B99" s="18"/>
      <c r="C99" s="5" t="s">
        <v>536</v>
      </c>
      <c r="D99" s="5" t="s">
        <v>943</v>
      </c>
      <c r="E99" s="5" t="s">
        <v>532</v>
      </c>
      <c r="F99" s="5" t="s">
        <v>533</v>
      </c>
      <c r="G99" s="5" t="s">
        <v>537</v>
      </c>
      <c r="H99" s="5">
        <v>4</v>
      </c>
      <c r="I99" s="5">
        <v>2</v>
      </c>
      <c r="J99" s="5" t="s">
        <v>21</v>
      </c>
      <c r="K99" s="13">
        <v>0.550918401</v>
      </c>
      <c r="L99" s="13">
        <v>0.48068955400000002</v>
      </c>
      <c r="M99" s="12"/>
      <c r="N99" s="13">
        <v>0.51580397750000007</v>
      </c>
      <c r="O99" s="13">
        <v>4.9659293948612515E-2</v>
      </c>
      <c r="P99" s="26"/>
      <c r="Q99" s="26"/>
      <c r="R99" s="20"/>
    </row>
    <row r="100" spans="1:18" x14ac:dyDescent="0.25">
      <c r="A100" s="3">
        <v>57</v>
      </c>
      <c r="B100" s="4" t="s">
        <v>538</v>
      </c>
      <c r="C100" s="5" t="s">
        <v>539</v>
      </c>
      <c r="D100" s="5" t="s">
        <v>944</v>
      </c>
      <c r="E100" s="5" t="s">
        <v>540</v>
      </c>
      <c r="F100" s="5" t="s">
        <v>541</v>
      </c>
      <c r="G100" s="5" t="s">
        <v>542</v>
      </c>
      <c r="H100" s="5">
        <v>4</v>
      </c>
      <c r="I100" s="5">
        <v>18</v>
      </c>
      <c r="J100" s="5">
        <v>6</v>
      </c>
      <c r="K100" s="13">
        <v>-0.48669392300000003</v>
      </c>
      <c r="L100" s="13">
        <v>-0.78504129200000006</v>
      </c>
      <c r="M100" s="12"/>
      <c r="N100" s="13">
        <v>-0.63586760750000004</v>
      </c>
      <c r="O100" s="13">
        <v>0.21096344776906509</v>
      </c>
      <c r="P100" s="5">
        <f>AVERAGE(N100)</f>
        <v>-0.63586760750000004</v>
      </c>
      <c r="Q100" s="5">
        <f>AVERAGE(O100)</f>
        <v>0.21096344776906509</v>
      </c>
      <c r="R100" s="8" t="s">
        <v>543</v>
      </c>
    </row>
    <row r="101" spans="1:18" x14ac:dyDescent="0.25">
      <c r="A101" s="17">
        <v>58</v>
      </c>
      <c r="B101" s="18" t="s">
        <v>544</v>
      </c>
      <c r="C101" s="5" t="s">
        <v>545</v>
      </c>
      <c r="D101" s="5" t="s">
        <v>945</v>
      </c>
      <c r="E101" s="5" t="s">
        <v>546</v>
      </c>
      <c r="F101" s="5" t="s">
        <v>547</v>
      </c>
      <c r="G101" s="5" t="s">
        <v>548</v>
      </c>
      <c r="H101" s="5">
        <v>7</v>
      </c>
      <c r="I101" s="5">
        <v>1</v>
      </c>
      <c r="J101" s="5">
        <v>6</v>
      </c>
      <c r="K101" s="13">
        <v>0.450912278</v>
      </c>
      <c r="L101" s="13">
        <v>0.20847922099999999</v>
      </c>
      <c r="M101" s="13">
        <v>0.58261011099999993</v>
      </c>
      <c r="N101" s="13">
        <v>0.41400053666666664</v>
      </c>
      <c r="O101" s="13">
        <v>0.18977707500971286</v>
      </c>
      <c r="P101" s="37">
        <f>AVERAGE(N101:N102)</f>
        <v>-3.4271943916666686E-2</v>
      </c>
      <c r="Q101" s="37">
        <f>AVERAGE(O101:O102)</f>
        <v>9.9569747384424409E-2</v>
      </c>
      <c r="R101" s="19" t="s">
        <v>69</v>
      </c>
    </row>
    <row r="102" spans="1:18" x14ac:dyDescent="0.25">
      <c r="A102" s="17"/>
      <c r="B102" s="18"/>
      <c r="C102" s="5" t="s">
        <v>549</v>
      </c>
      <c r="D102" s="5" t="s">
        <v>946</v>
      </c>
      <c r="E102" s="5" t="s">
        <v>546</v>
      </c>
      <c r="F102" s="5" t="s">
        <v>547</v>
      </c>
      <c r="G102" s="5" t="s">
        <v>550</v>
      </c>
      <c r="H102" s="5">
        <v>1</v>
      </c>
      <c r="I102" s="5">
        <v>1</v>
      </c>
      <c r="J102" s="5" t="s">
        <v>21</v>
      </c>
      <c r="K102" s="13">
        <v>-0.47592419400000002</v>
      </c>
      <c r="L102" s="13">
        <v>-0.48916465499999995</v>
      </c>
      <c r="M102" s="12"/>
      <c r="N102" s="13">
        <v>-0.48254442450000001</v>
      </c>
      <c r="O102" s="13">
        <v>9.3624197591359645E-3</v>
      </c>
      <c r="P102" s="39"/>
      <c r="Q102" s="39"/>
      <c r="R102" s="20"/>
    </row>
    <row r="103" spans="1:18" x14ac:dyDescent="0.25">
      <c r="A103" s="17">
        <v>59</v>
      </c>
      <c r="B103" s="18" t="s">
        <v>66</v>
      </c>
      <c r="C103" s="5" t="s">
        <v>70</v>
      </c>
      <c r="D103" s="5" t="s">
        <v>947</v>
      </c>
      <c r="E103" s="5" t="s">
        <v>67</v>
      </c>
      <c r="F103" s="5" t="s">
        <v>68</v>
      </c>
      <c r="G103" s="5" t="s">
        <v>71</v>
      </c>
      <c r="H103" s="5">
        <v>1</v>
      </c>
      <c r="I103" s="5">
        <v>4</v>
      </c>
      <c r="J103" s="5" t="s">
        <v>21</v>
      </c>
      <c r="K103" s="13">
        <v>-0.41822378299999996</v>
      </c>
      <c r="L103" s="13">
        <v>-0.40278987899999996</v>
      </c>
      <c r="M103" s="12"/>
      <c r="N103" s="13">
        <v>-0.41050683099999996</v>
      </c>
      <c r="O103" s="13">
        <v>1.091341817858218E-2</v>
      </c>
      <c r="P103" s="25">
        <f>AVERAGE(N103:N104)</f>
        <v>-0.42585759925</v>
      </c>
      <c r="Q103" s="25">
        <f>AVERAGE(O103:O104)</f>
        <v>1.7593519226508415E-2</v>
      </c>
      <c r="R103" s="19" t="s">
        <v>535</v>
      </c>
    </row>
    <row r="104" spans="1:18" x14ac:dyDescent="0.25">
      <c r="A104" s="17"/>
      <c r="B104" s="18"/>
      <c r="C104" s="5" t="s">
        <v>551</v>
      </c>
      <c r="D104" s="5" t="s">
        <v>948</v>
      </c>
      <c r="E104" s="5" t="s">
        <v>67</v>
      </c>
      <c r="F104" s="5" t="s">
        <v>68</v>
      </c>
      <c r="G104" s="5" t="s">
        <v>552</v>
      </c>
      <c r="H104" s="5">
        <v>3</v>
      </c>
      <c r="I104" s="5">
        <v>3</v>
      </c>
      <c r="J104" s="5">
        <v>2</v>
      </c>
      <c r="K104" s="13">
        <v>-0.42404432599999997</v>
      </c>
      <c r="L104" s="13">
        <v>-0.45837240899999998</v>
      </c>
      <c r="M104" s="12"/>
      <c r="N104" s="13">
        <v>-0.44120836749999998</v>
      </c>
      <c r="O104" s="13">
        <v>2.4273620274434648E-2</v>
      </c>
      <c r="P104" s="26"/>
      <c r="Q104" s="26"/>
      <c r="R104" s="20"/>
    </row>
    <row r="105" spans="1:18" x14ac:dyDescent="0.25">
      <c r="A105" s="17">
        <v>60</v>
      </c>
      <c r="B105" s="18" t="s">
        <v>170</v>
      </c>
      <c r="C105" s="5" t="s">
        <v>553</v>
      </c>
      <c r="D105" s="5" t="s">
        <v>949</v>
      </c>
      <c r="E105" s="5" t="s">
        <v>171</v>
      </c>
      <c r="F105" s="5" t="s">
        <v>172</v>
      </c>
      <c r="G105" s="5" t="s">
        <v>194</v>
      </c>
      <c r="H105" s="5">
        <v>1</v>
      </c>
      <c r="I105" s="5">
        <v>1</v>
      </c>
      <c r="J105" s="5" t="s">
        <v>21</v>
      </c>
      <c r="K105" s="13">
        <v>-1.4578837840000001</v>
      </c>
      <c r="L105" s="13">
        <v>-1.1493366090000001</v>
      </c>
      <c r="M105" s="12"/>
      <c r="N105" s="13">
        <v>-1.3036101965000002</v>
      </c>
      <c r="O105" s="13">
        <v>0.21817579975845106</v>
      </c>
      <c r="P105" s="25">
        <f>AVERAGE(N105:N106)</f>
        <v>-1.3072512305000001</v>
      </c>
      <c r="Q105" s="25">
        <f>AVERAGE(O105:O106)</f>
        <v>0.16003722706506615</v>
      </c>
      <c r="R105" s="19" t="s">
        <v>535</v>
      </c>
    </row>
    <row r="106" spans="1:18" x14ac:dyDescent="0.25">
      <c r="A106" s="17"/>
      <c r="B106" s="18"/>
      <c r="C106" s="5" t="s">
        <v>554</v>
      </c>
      <c r="D106" s="5" t="s">
        <v>950</v>
      </c>
      <c r="E106" s="5" t="s">
        <v>171</v>
      </c>
      <c r="F106" s="5" t="s">
        <v>172</v>
      </c>
      <c r="G106" s="5" t="s">
        <v>555</v>
      </c>
      <c r="H106" s="5">
        <v>1</v>
      </c>
      <c r="I106" s="5">
        <v>2</v>
      </c>
      <c r="J106" s="5" t="s">
        <v>21</v>
      </c>
      <c r="K106" s="13">
        <v>-1.3829454940000001</v>
      </c>
      <c r="L106" s="13">
        <v>-1.238839035</v>
      </c>
      <c r="M106" s="12"/>
      <c r="N106" s="13">
        <v>-1.3108922645000001</v>
      </c>
      <c r="O106" s="13">
        <v>0.10189865437168123</v>
      </c>
      <c r="P106" s="26"/>
      <c r="Q106" s="26"/>
      <c r="R106" s="20"/>
    </row>
    <row r="107" spans="1:18" x14ac:dyDescent="0.25">
      <c r="A107" s="3">
        <v>61</v>
      </c>
      <c r="B107" s="6" t="s">
        <v>556</v>
      </c>
      <c r="C107" s="5" t="s">
        <v>557</v>
      </c>
      <c r="D107" s="5" t="s">
        <v>951</v>
      </c>
      <c r="E107" s="5" t="s">
        <v>558</v>
      </c>
      <c r="F107" s="5" t="s">
        <v>559</v>
      </c>
      <c r="G107" s="5" t="s">
        <v>560</v>
      </c>
      <c r="H107" s="5">
        <v>1</v>
      </c>
      <c r="I107" s="5">
        <v>2</v>
      </c>
      <c r="J107" s="5">
        <v>8</v>
      </c>
      <c r="K107" s="13">
        <v>-0.18383511600000002</v>
      </c>
      <c r="L107" s="13">
        <v>-0.57860502199999997</v>
      </c>
      <c r="M107" s="12"/>
      <c r="N107" s="13">
        <v>-0.38122006899999999</v>
      </c>
      <c r="O107" s="13">
        <v>0.27914447754097588</v>
      </c>
      <c r="P107" s="5">
        <f t="shared" ref="P107:Q110" si="7">AVERAGE(N107)</f>
        <v>-0.38122006899999999</v>
      </c>
      <c r="Q107" s="5">
        <f t="shared" si="7"/>
        <v>0.27914447754097588</v>
      </c>
      <c r="R107" s="11" t="s">
        <v>561</v>
      </c>
    </row>
    <row r="108" spans="1:18" x14ac:dyDescent="0.25">
      <c r="A108" s="3">
        <v>62</v>
      </c>
      <c r="B108" s="4" t="s">
        <v>173</v>
      </c>
      <c r="C108" s="5" t="s">
        <v>562</v>
      </c>
      <c r="D108" s="5" t="s">
        <v>1042</v>
      </c>
      <c r="E108" s="5" t="s">
        <v>174</v>
      </c>
      <c r="F108" s="5" t="s">
        <v>175</v>
      </c>
      <c r="G108" s="5" t="s">
        <v>563</v>
      </c>
      <c r="H108" s="5">
        <v>1</v>
      </c>
      <c r="I108" s="5">
        <v>37</v>
      </c>
      <c r="J108" s="5">
        <v>1</v>
      </c>
      <c r="K108" s="13">
        <v>-0.983737313</v>
      </c>
      <c r="L108" s="13">
        <v>-0.69575146300000001</v>
      </c>
      <c r="M108" s="13">
        <v>-0.71032779600000007</v>
      </c>
      <c r="N108" s="13">
        <v>-0.79660552399999995</v>
      </c>
      <c r="O108" s="13">
        <v>0.16222468126548176</v>
      </c>
      <c r="P108" s="5">
        <f t="shared" si="7"/>
        <v>-0.79660552399999995</v>
      </c>
      <c r="Q108" s="5">
        <f t="shared" si="7"/>
        <v>0.16222468126548176</v>
      </c>
      <c r="R108" s="8" t="s">
        <v>176</v>
      </c>
    </row>
    <row r="109" spans="1:18" x14ac:dyDescent="0.25">
      <c r="A109" s="3">
        <v>63</v>
      </c>
      <c r="B109" s="4" t="s">
        <v>564</v>
      </c>
      <c r="C109" s="5" t="s">
        <v>565</v>
      </c>
      <c r="D109" s="5" t="s">
        <v>1043</v>
      </c>
      <c r="E109" s="5" t="s">
        <v>566</v>
      </c>
      <c r="F109" s="5" t="s">
        <v>567</v>
      </c>
      <c r="G109" s="5" t="s">
        <v>568</v>
      </c>
      <c r="H109" s="5">
        <v>1</v>
      </c>
      <c r="I109" s="5">
        <v>3</v>
      </c>
      <c r="J109" s="5">
        <v>3</v>
      </c>
      <c r="K109" s="12"/>
      <c r="L109" s="13">
        <v>0.356700352</v>
      </c>
      <c r="M109" s="13">
        <v>0.60526407199999999</v>
      </c>
      <c r="N109" s="13">
        <v>0.48098221200000002</v>
      </c>
      <c r="O109" s="13">
        <v>0.17576109196895406</v>
      </c>
      <c r="P109" s="5">
        <f t="shared" si="7"/>
        <v>0.48098221200000002</v>
      </c>
      <c r="Q109" s="5">
        <f t="shared" si="7"/>
        <v>0.17576109196895406</v>
      </c>
      <c r="R109" s="8" t="s">
        <v>19</v>
      </c>
    </row>
    <row r="110" spans="1:18" x14ac:dyDescent="0.25">
      <c r="A110" s="3">
        <v>64</v>
      </c>
      <c r="B110" s="6" t="s">
        <v>569</v>
      </c>
      <c r="C110" s="5" t="s">
        <v>570</v>
      </c>
      <c r="D110" s="5" t="s">
        <v>1044</v>
      </c>
      <c r="E110" s="5" t="s">
        <v>571</v>
      </c>
      <c r="F110" s="5" t="s">
        <v>572</v>
      </c>
      <c r="G110" s="5" t="s">
        <v>308</v>
      </c>
      <c r="H110" s="5">
        <v>3</v>
      </c>
      <c r="I110" s="5">
        <v>2</v>
      </c>
      <c r="J110" s="5">
        <v>1</v>
      </c>
      <c r="K110" s="13">
        <v>-0.38249256399999998</v>
      </c>
      <c r="L110" s="13">
        <v>-0.66599125200000009</v>
      </c>
      <c r="M110" s="13">
        <v>-0.65240899799999996</v>
      </c>
      <c r="N110" s="13">
        <v>-0.56696427133333327</v>
      </c>
      <c r="O110" s="13">
        <v>0.15990146187820312</v>
      </c>
      <c r="P110" s="5">
        <f t="shared" si="7"/>
        <v>-0.56696427133333327</v>
      </c>
      <c r="Q110" s="5">
        <f t="shared" si="7"/>
        <v>0.15990146187820312</v>
      </c>
      <c r="R110" s="11" t="s">
        <v>168</v>
      </c>
    </row>
    <row r="111" spans="1:18" x14ac:dyDescent="0.25">
      <c r="A111" s="17">
        <v>65</v>
      </c>
      <c r="B111" s="18" t="s">
        <v>573</v>
      </c>
      <c r="C111" s="5" t="s">
        <v>574</v>
      </c>
      <c r="D111" s="5" t="s">
        <v>1040</v>
      </c>
      <c r="E111" s="5" t="s">
        <v>575</v>
      </c>
      <c r="F111" s="5" t="s">
        <v>576</v>
      </c>
      <c r="G111" s="5" t="s">
        <v>577</v>
      </c>
      <c r="H111" s="5">
        <v>2</v>
      </c>
      <c r="I111" s="5">
        <v>1</v>
      </c>
      <c r="J111" s="5">
        <v>1</v>
      </c>
      <c r="K111" s="13">
        <v>-0.561500742</v>
      </c>
      <c r="L111" s="13">
        <v>-0.61163924199999997</v>
      </c>
      <c r="M111" s="13">
        <v>-0.17103285800000001</v>
      </c>
      <c r="N111" s="13">
        <v>-0.44805761400000005</v>
      </c>
      <c r="O111" s="13">
        <v>0.24121671557586374</v>
      </c>
      <c r="P111" s="25">
        <f>AVERAGE(N111:N112)</f>
        <v>-0.65099583050000009</v>
      </c>
      <c r="Q111" s="25">
        <f>AVERAGE(O111:O112)</f>
        <v>0.25328301228752031</v>
      </c>
      <c r="R111" s="19" t="s">
        <v>168</v>
      </c>
    </row>
    <row r="112" spans="1:18" x14ac:dyDescent="0.25">
      <c r="A112" s="17"/>
      <c r="B112" s="18"/>
      <c r="C112" s="5" t="s">
        <v>578</v>
      </c>
      <c r="D112" s="5" t="s">
        <v>952</v>
      </c>
      <c r="E112" s="5" t="s">
        <v>575</v>
      </c>
      <c r="F112" s="5" t="s">
        <v>576</v>
      </c>
      <c r="G112" s="5" t="s">
        <v>579</v>
      </c>
      <c r="H112" s="5">
        <v>2</v>
      </c>
      <c r="I112" s="5">
        <v>5</v>
      </c>
      <c r="J112" s="5">
        <v>1</v>
      </c>
      <c r="K112" s="13">
        <v>-1.0828772740000001</v>
      </c>
      <c r="L112" s="13">
        <v>-0.91581153299999996</v>
      </c>
      <c r="M112" s="13">
        <v>-0.56311333399999997</v>
      </c>
      <c r="N112" s="13">
        <v>-0.85393404700000008</v>
      </c>
      <c r="O112" s="13">
        <v>0.26534930899917686</v>
      </c>
      <c r="P112" s="26"/>
      <c r="Q112" s="26"/>
      <c r="R112" s="20"/>
    </row>
    <row r="113" spans="1:18" x14ac:dyDescent="0.25">
      <c r="A113" s="3">
        <v>66</v>
      </c>
      <c r="B113" s="6" t="s">
        <v>580</v>
      </c>
      <c r="C113" s="5" t="s">
        <v>581</v>
      </c>
      <c r="D113" s="5" t="s">
        <v>953</v>
      </c>
      <c r="E113" s="5" t="s">
        <v>582</v>
      </c>
      <c r="F113" s="5" t="s">
        <v>583</v>
      </c>
      <c r="G113" s="5" t="s">
        <v>584</v>
      </c>
      <c r="H113" s="5">
        <v>24</v>
      </c>
      <c r="I113" s="5">
        <v>1</v>
      </c>
      <c r="J113" s="5">
        <v>3</v>
      </c>
      <c r="K113" s="13">
        <v>-0.28311218199999999</v>
      </c>
      <c r="L113" s="13">
        <v>-0.41230200699999997</v>
      </c>
      <c r="M113" s="13">
        <v>-0.72453794800000004</v>
      </c>
      <c r="N113" s="13">
        <v>-0.47331737900000004</v>
      </c>
      <c r="O113" s="13">
        <v>0.22695006815904564</v>
      </c>
      <c r="P113" s="5">
        <f>AVERAGE(N113)</f>
        <v>-0.47331737900000004</v>
      </c>
      <c r="Q113" s="5">
        <f>AVERAGE(O113)</f>
        <v>0.22695006815904564</v>
      </c>
      <c r="R113" s="11" t="s">
        <v>57</v>
      </c>
    </row>
    <row r="114" spans="1:18" x14ac:dyDescent="0.25">
      <c r="A114" s="17">
        <v>67</v>
      </c>
      <c r="B114" s="14" t="s">
        <v>72</v>
      </c>
      <c r="C114" s="5" t="s">
        <v>585</v>
      </c>
      <c r="D114" s="5" t="s">
        <v>954</v>
      </c>
      <c r="E114" s="5" t="s">
        <v>73</v>
      </c>
      <c r="F114" s="5" t="s">
        <v>74</v>
      </c>
      <c r="G114" s="5" t="s">
        <v>111</v>
      </c>
      <c r="H114" s="5">
        <v>1</v>
      </c>
      <c r="I114" s="5">
        <v>2</v>
      </c>
      <c r="J114" s="5">
        <v>2</v>
      </c>
      <c r="K114" s="13">
        <v>0.27700577500000001</v>
      </c>
      <c r="L114" s="13">
        <v>0.26435542899999998</v>
      </c>
      <c r="M114" s="13">
        <v>0.65682536800000002</v>
      </c>
      <c r="N114" s="13">
        <v>0.399395524</v>
      </c>
      <c r="O114" s="13">
        <v>0.22303049399101946</v>
      </c>
      <c r="P114" s="25">
        <f>AVERAGE(N114:N120)</f>
        <v>-0.55266374788095241</v>
      </c>
      <c r="Q114" s="25">
        <f>AVERAGE(O114:O120)</f>
        <v>0.20753108862968217</v>
      </c>
      <c r="R114" s="15" t="s">
        <v>75</v>
      </c>
    </row>
    <row r="115" spans="1:18" x14ac:dyDescent="0.25">
      <c r="A115" s="17"/>
      <c r="B115" s="14"/>
      <c r="C115" s="5" t="s">
        <v>177</v>
      </c>
      <c r="D115" s="5" t="s">
        <v>955</v>
      </c>
      <c r="E115" s="5" t="s">
        <v>73</v>
      </c>
      <c r="F115" s="5" t="s">
        <v>74</v>
      </c>
      <c r="G115" s="5" t="s">
        <v>178</v>
      </c>
      <c r="H115" s="5">
        <v>6</v>
      </c>
      <c r="I115" s="5">
        <v>1</v>
      </c>
      <c r="J115" s="5">
        <v>3</v>
      </c>
      <c r="K115" s="13">
        <v>-0.151845961</v>
      </c>
      <c r="L115" s="13">
        <v>-0.49919643399999997</v>
      </c>
      <c r="M115" s="13">
        <v>-0.53468967499999998</v>
      </c>
      <c r="N115" s="13">
        <v>-0.39524402333333325</v>
      </c>
      <c r="O115" s="13">
        <v>0.21153464278904055</v>
      </c>
      <c r="P115" s="41"/>
      <c r="Q115" s="41"/>
      <c r="R115" s="36"/>
    </row>
    <row r="116" spans="1:18" x14ac:dyDescent="0.25">
      <c r="A116" s="17"/>
      <c r="B116" s="14"/>
      <c r="C116" s="5" t="s">
        <v>586</v>
      </c>
      <c r="D116" s="5" t="s">
        <v>956</v>
      </c>
      <c r="E116" s="5" t="s">
        <v>73</v>
      </c>
      <c r="F116" s="5" t="s">
        <v>74</v>
      </c>
      <c r="G116" s="5" t="s">
        <v>587</v>
      </c>
      <c r="H116" s="5">
        <v>5</v>
      </c>
      <c r="I116" s="5">
        <v>1</v>
      </c>
      <c r="J116" s="5" t="s">
        <v>21</v>
      </c>
      <c r="K116" s="13">
        <v>-0.34222255600000001</v>
      </c>
      <c r="L116" s="13">
        <v>-0.505240931</v>
      </c>
      <c r="M116" s="12"/>
      <c r="N116" s="13">
        <v>-0.42373174349999998</v>
      </c>
      <c r="O116" s="13">
        <v>0.1152713984205119</v>
      </c>
      <c r="P116" s="41"/>
      <c r="Q116" s="41"/>
      <c r="R116" s="36"/>
    </row>
    <row r="117" spans="1:18" x14ac:dyDescent="0.25">
      <c r="A117" s="17"/>
      <c r="B117" s="14"/>
      <c r="C117" s="5" t="s">
        <v>588</v>
      </c>
      <c r="D117" s="5" t="s">
        <v>957</v>
      </c>
      <c r="E117" s="5" t="s">
        <v>73</v>
      </c>
      <c r="F117" s="5" t="s">
        <v>74</v>
      </c>
      <c r="G117" s="5" t="s">
        <v>306</v>
      </c>
      <c r="H117" s="5">
        <v>1</v>
      </c>
      <c r="I117" s="5">
        <v>1</v>
      </c>
      <c r="J117" s="5">
        <v>3</v>
      </c>
      <c r="K117" s="13">
        <v>-0.27974253999999998</v>
      </c>
      <c r="L117" s="13">
        <v>-0.56212884200000002</v>
      </c>
      <c r="M117" s="13">
        <v>-0.83846805400000002</v>
      </c>
      <c r="N117" s="13">
        <v>-0.56011314533333334</v>
      </c>
      <c r="O117" s="13">
        <v>0.2793682109214109</v>
      </c>
      <c r="P117" s="41"/>
      <c r="Q117" s="41"/>
      <c r="R117" s="36"/>
    </row>
    <row r="118" spans="1:18" x14ac:dyDescent="0.25">
      <c r="A118" s="17"/>
      <c r="B118" s="14"/>
      <c r="C118" s="5" t="s">
        <v>589</v>
      </c>
      <c r="D118" s="5" t="s">
        <v>958</v>
      </c>
      <c r="E118" s="5" t="s">
        <v>73</v>
      </c>
      <c r="F118" s="5" t="s">
        <v>74</v>
      </c>
      <c r="G118" s="5" t="s">
        <v>120</v>
      </c>
      <c r="H118" s="5">
        <v>1</v>
      </c>
      <c r="I118" s="5">
        <v>2</v>
      </c>
      <c r="J118" s="5">
        <v>1</v>
      </c>
      <c r="K118" s="13">
        <v>-0.64477311600000009</v>
      </c>
      <c r="L118" s="13">
        <v>-0.54970564900000007</v>
      </c>
      <c r="M118" s="13">
        <v>-0.79018042799999999</v>
      </c>
      <c r="N118" s="13">
        <v>-0.66155306433333338</v>
      </c>
      <c r="O118" s="13">
        <v>0.12111236449399689</v>
      </c>
      <c r="P118" s="41"/>
      <c r="Q118" s="41"/>
      <c r="R118" s="36"/>
    </row>
    <row r="119" spans="1:18" x14ac:dyDescent="0.25">
      <c r="A119" s="17"/>
      <c r="B119" s="14"/>
      <c r="C119" s="5" t="s">
        <v>590</v>
      </c>
      <c r="D119" s="5" t="s">
        <v>959</v>
      </c>
      <c r="E119" s="5" t="s">
        <v>73</v>
      </c>
      <c r="F119" s="5" t="s">
        <v>74</v>
      </c>
      <c r="G119" s="5" t="s">
        <v>591</v>
      </c>
      <c r="H119" s="5">
        <v>2</v>
      </c>
      <c r="I119" s="5">
        <v>16</v>
      </c>
      <c r="J119" s="5">
        <v>1</v>
      </c>
      <c r="K119" s="13">
        <v>-1.150255085</v>
      </c>
      <c r="L119" s="13">
        <v>-0.80785396799999998</v>
      </c>
      <c r="M119" s="13">
        <v>-0.696925342</v>
      </c>
      <c r="N119" s="13">
        <v>-0.88501146499999994</v>
      </c>
      <c r="O119" s="13">
        <v>0.23630895767953902</v>
      </c>
      <c r="P119" s="41"/>
      <c r="Q119" s="41"/>
      <c r="R119" s="36"/>
    </row>
    <row r="120" spans="1:18" x14ac:dyDescent="0.25">
      <c r="A120" s="17"/>
      <c r="B120" s="14"/>
      <c r="C120" s="5" t="s">
        <v>592</v>
      </c>
      <c r="D120" s="5" t="s">
        <v>960</v>
      </c>
      <c r="E120" s="5" t="s">
        <v>73</v>
      </c>
      <c r="F120" s="5" t="s">
        <v>74</v>
      </c>
      <c r="G120" s="5" t="s">
        <v>593</v>
      </c>
      <c r="H120" s="5">
        <v>2</v>
      </c>
      <c r="I120" s="5">
        <v>12</v>
      </c>
      <c r="J120" s="5">
        <v>1</v>
      </c>
      <c r="K120" s="13">
        <v>-1.065137848</v>
      </c>
      <c r="L120" s="13">
        <v>-1.595703774</v>
      </c>
      <c r="M120" s="13">
        <v>-1.3663233309999998</v>
      </c>
      <c r="N120" s="13">
        <v>-1.3423883176666667</v>
      </c>
      <c r="O120" s="13">
        <v>0.26609155211225649</v>
      </c>
      <c r="P120" s="26"/>
      <c r="Q120" s="26"/>
      <c r="R120" s="16"/>
    </row>
    <row r="121" spans="1:18" x14ac:dyDescent="0.25">
      <c r="A121" s="3">
        <v>68</v>
      </c>
      <c r="B121" s="4" t="s">
        <v>594</v>
      </c>
      <c r="C121" s="5" t="s">
        <v>595</v>
      </c>
      <c r="D121" s="5" t="s">
        <v>961</v>
      </c>
      <c r="E121" s="5" t="s">
        <v>596</v>
      </c>
      <c r="F121" s="5" t="s">
        <v>597</v>
      </c>
      <c r="G121" s="5" t="s">
        <v>598</v>
      </c>
      <c r="H121" s="5">
        <v>1</v>
      </c>
      <c r="I121" s="5">
        <v>2</v>
      </c>
      <c r="J121" s="5" t="s">
        <v>21</v>
      </c>
      <c r="K121" s="13">
        <v>0.43341918300000004</v>
      </c>
      <c r="L121" s="13">
        <v>0.51199130700000006</v>
      </c>
      <c r="M121" s="12"/>
      <c r="N121" s="13">
        <v>0.47270524500000005</v>
      </c>
      <c r="O121" s="13">
        <v>5.5558881692630298E-2</v>
      </c>
      <c r="P121" s="5">
        <f>AVERAGE(N121)</f>
        <v>0.47270524500000005</v>
      </c>
      <c r="Q121" s="5">
        <f>AVERAGE(O121)</f>
        <v>5.5558881692630298E-2</v>
      </c>
      <c r="R121" s="8" t="s">
        <v>75</v>
      </c>
    </row>
    <row r="122" spans="1:18" x14ac:dyDescent="0.25">
      <c r="A122" s="3">
        <v>69</v>
      </c>
      <c r="B122" s="4" t="s">
        <v>76</v>
      </c>
      <c r="C122" s="5" t="s">
        <v>599</v>
      </c>
      <c r="D122" s="5" t="s">
        <v>962</v>
      </c>
      <c r="E122" s="5" t="s">
        <v>77</v>
      </c>
      <c r="F122" s="5" t="s">
        <v>78</v>
      </c>
      <c r="G122" s="5" t="s">
        <v>308</v>
      </c>
      <c r="H122" s="5">
        <v>5</v>
      </c>
      <c r="I122" s="5">
        <v>8</v>
      </c>
      <c r="J122" s="5">
        <v>1</v>
      </c>
      <c r="K122" s="13">
        <v>0.220643011</v>
      </c>
      <c r="L122" s="13">
        <v>0.38772104099999999</v>
      </c>
      <c r="M122" s="13">
        <v>0.80269949100000004</v>
      </c>
      <c r="N122" s="13">
        <v>0.47035451433333336</v>
      </c>
      <c r="O122" s="13">
        <v>0.29969760536888784</v>
      </c>
      <c r="P122" s="5">
        <f>AVERAGE(N122)</f>
        <v>0.47035451433333336</v>
      </c>
      <c r="Q122" s="5">
        <f>AVERAGE(O122)</f>
        <v>0.29969760536888784</v>
      </c>
      <c r="R122" s="8" t="s">
        <v>75</v>
      </c>
    </row>
    <row r="123" spans="1:18" x14ac:dyDescent="0.25">
      <c r="A123" s="17">
        <v>70</v>
      </c>
      <c r="B123" s="14" t="s">
        <v>79</v>
      </c>
      <c r="C123" s="5" t="s">
        <v>82</v>
      </c>
      <c r="D123" s="5" t="s">
        <v>963</v>
      </c>
      <c r="E123" s="5" t="s">
        <v>80</v>
      </c>
      <c r="F123" s="5" t="s">
        <v>81</v>
      </c>
      <c r="G123" s="5" t="s">
        <v>83</v>
      </c>
      <c r="H123" s="5">
        <v>2</v>
      </c>
      <c r="I123" s="5">
        <v>4</v>
      </c>
      <c r="J123" s="5">
        <v>2</v>
      </c>
      <c r="K123" s="13">
        <v>-0.24424657</v>
      </c>
      <c r="L123" s="13">
        <v>-0.51640293300000006</v>
      </c>
      <c r="M123" s="13">
        <v>-0.81358146100000006</v>
      </c>
      <c r="N123" s="13">
        <v>-0.52474365466666673</v>
      </c>
      <c r="O123" s="13">
        <v>0.28475907405372719</v>
      </c>
      <c r="P123" s="25">
        <f>AVERAGE(N123:N126)</f>
        <v>-0.54368476658333331</v>
      </c>
      <c r="Q123" s="25">
        <f>AVERAGE(O123:O126)</f>
        <v>0.17966193947628303</v>
      </c>
      <c r="R123" s="15" t="s">
        <v>75</v>
      </c>
    </row>
    <row r="124" spans="1:18" x14ac:dyDescent="0.25">
      <c r="A124" s="17"/>
      <c r="B124" s="14"/>
      <c r="C124" s="5" t="s">
        <v>179</v>
      </c>
      <c r="D124" s="5" t="s">
        <v>964</v>
      </c>
      <c r="E124" s="5" t="s">
        <v>80</v>
      </c>
      <c r="F124" s="5" t="s">
        <v>81</v>
      </c>
      <c r="G124" s="5" t="s">
        <v>64</v>
      </c>
      <c r="H124" s="5">
        <v>3</v>
      </c>
      <c r="I124" s="5">
        <v>4</v>
      </c>
      <c r="J124" s="5">
        <v>1</v>
      </c>
      <c r="K124" s="13">
        <v>-0.90555913499999985</v>
      </c>
      <c r="L124" s="13">
        <v>-0.43638744899999993</v>
      </c>
      <c r="M124" s="13">
        <v>-0.47699405100000003</v>
      </c>
      <c r="N124" s="13">
        <v>-0.6063135449999999</v>
      </c>
      <c r="O124" s="13">
        <v>0.25994839176715961</v>
      </c>
      <c r="P124" s="41"/>
      <c r="Q124" s="41"/>
      <c r="R124" s="36"/>
    </row>
    <row r="125" spans="1:18" x14ac:dyDescent="0.25">
      <c r="A125" s="17"/>
      <c r="B125" s="14"/>
      <c r="C125" s="5" t="s">
        <v>600</v>
      </c>
      <c r="D125" s="5" t="s">
        <v>965</v>
      </c>
      <c r="E125" s="5" t="s">
        <v>80</v>
      </c>
      <c r="F125" s="5" t="s">
        <v>81</v>
      </c>
      <c r="G125" s="5" t="s">
        <v>152</v>
      </c>
      <c r="H125" s="5">
        <v>3</v>
      </c>
      <c r="I125" s="5">
        <v>4</v>
      </c>
      <c r="J125" s="5" t="s">
        <v>21</v>
      </c>
      <c r="K125" s="13">
        <v>-0.66346286700000001</v>
      </c>
      <c r="L125" s="13">
        <v>-0.64346231099999995</v>
      </c>
      <c r="M125" s="12"/>
      <c r="N125" s="13">
        <v>-0.65346258899999998</v>
      </c>
      <c r="O125" s="13">
        <v>1.4142528775101332E-2</v>
      </c>
      <c r="P125" s="41"/>
      <c r="Q125" s="41"/>
      <c r="R125" s="36"/>
    </row>
    <row r="126" spans="1:18" x14ac:dyDescent="0.25">
      <c r="A126" s="17"/>
      <c r="B126" s="14"/>
      <c r="C126" s="5" t="s">
        <v>87</v>
      </c>
      <c r="D126" s="5" t="s">
        <v>966</v>
      </c>
      <c r="E126" s="5" t="s">
        <v>85</v>
      </c>
      <c r="F126" s="5" t="s">
        <v>86</v>
      </c>
      <c r="G126" s="5" t="s">
        <v>88</v>
      </c>
      <c r="H126" s="5">
        <v>4</v>
      </c>
      <c r="I126" s="5">
        <v>3</v>
      </c>
      <c r="J126" s="5">
        <v>2</v>
      </c>
      <c r="K126" s="13">
        <v>-0.22081911899999998</v>
      </c>
      <c r="L126" s="13">
        <v>-0.41157099600000002</v>
      </c>
      <c r="M126" s="13">
        <v>-0.53826771799999995</v>
      </c>
      <c r="N126" s="13">
        <v>-0.39021927766666664</v>
      </c>
      <c r="O126" s="13">
        <v>0.159797763309144</v>
      </c>
      <c r="P126" s="26"/>
      <c r="Q126" s="26"/>
      <c r="R126" s="16"/>
    </row>
    <row r="127" spans="1:18" x14ac:dyDescent="0.25">
      <c r="A127" s="17">
        <v>71</v>
      </c>
      <c r="B127" s="14" t="s">
        <v>84</v>
      </c>
      <c r="C127" s="5" t="s">
        <v>180</v>
      </c>
      <c r="D127" s="5" t="s">
        <v>967</v>
      </c>
      <c r="E127" s="5" t="s">
        <v>85</v>
      </c>
      <c r="F127" s="5" t="s">
        <v>86</v>
      </c>
      <c r="G127" s="5" t="s">
        <v>181</v>
      </c>
      <c r="H127" s="5">
        <v>4</v>
      </c>
      <c r="I127" s="5">
        <v>2</v>
      </c>
      <c r="J127" s="5" t="s">
        <v>21</v>
      </c>
      <c r="K127" s="13">
        <v>-0.443258135</v>
      </c>
      <c r="L127" s="13">
        <v>-0.57645081999999992</v>
      </c>
      <c r="M127" s="12"/>
      <c r="N127" s="13">
        <v>-0.50985447750000001</v>
      </c>
      <c r="O127" s="13">
        <v>9.418145076794282E-2</v>
      </c>
      <c r="P127" s="25">
        <f>AVERAGE(N127:N132)</f>
        <v>-0.70871663769444437</v>
      </c>
      <c r="Q127" s="25">
        <f>AVERAGE(O127:O132)</f>
        <v>0.18216267112255044</v>
      </c>
      <c r="R127" s="15" t="s">
        <v>75</v>
      </c>
    </row>
    <row r="128" spans="1:18" x14ac:dyDescent="0.25">
      <c r="A128" s="17"/>
      <c r="B128" s="14"/>
      <c r="C128" s="5" t="s">
        <v>89</v>
      </c>
      <c r="D128" s="5" t="s">
        <v>968</v>
      </c>
      <c r="E128" s="5" t="s">
        <v>85</v>
      </c>
      <c r="F128" s="5" t="s">
        <v>86</v>
      </c>
      <c r="G128" s="5" t="s">
        <v>90</v>
      </c>
      <c r="H128" s="5">
        <v>2</v>
      </c>
      <c r="I128" s="5">
        <v>17</v>
      </c>
      <c r="J128" s="5" t="s">
        <v>21</v>
      </c>
      <c r="K128" s="13">
        <v>-0.391146999</v>
      </c>
      <c r="L128" s="13">
        <v>-0.637891977</v>
      </c>
      <c r="M128" s="12"/>
      <c r="N128" s="13">
        <v>-0.51451948800000002</v>
      </c>
      <c r="O128" s="13">
        <v>0.17447504716752538</v>
      </c>
      <c r="P128" s="41"/>
      <c r="Q128" s="41"/>
      <c r="R128" s="36"/>
    </row>
    <row r="129" spans="1:18" x14ac:dyDescent="0.25">
      <c r="A129" s="17"/>
      <c r="B129" s="14"/>
      <c r="C129" s="5" t="s">
        <v>601</v>
      </c>
      <c r="D129" s="5" t="s">
        <v>969</v>
      </c>
      <c r="E129" s="5" t="s">
        <v>85</v>
      </c>
      <c r="F129" s="5" t="s">
        <v>86</v>
      </c>
      <c r="G129" s="5" t="s">
        <v>602</v>
      </c>
      <c r="H129" s="5">
        <v>12</v>
      </c>
      <c r="I129" s="5">
        <v>9</v>
      </c>
      <c r="J129" s="5">
        <v>2</v>
      </c>
      <c r="K129" s="13">
        <v>-0.58497785400000002</v>
      </c>
      <c r="L129" s="13">
        <v>-0.62386512399999994</v>
      </c>
      <c r="M129" s="13">
        <v>-0.61925252100000006</v>
      </c>
      <c r="N129" s="13">
        <v>-0.60936516633333326</v>
      </c>
      <c r="O129" s="13">
        <v>2.1245582570067725E-2</v>
      </c>
      <c r="P129" s="41"/>
      <c r="Q129" s="41"/>
      <c r="R129" s="36"/>
    </row>
    <row r="130" spans="1:18" x14ac:dyDescent="0.25">
      <c r="A130" s="17"/>
      <c r="B130" s="14"/>
      <c r="C130" s="5" t="s">
        <v>603</v>
      </c>
      <c r="D130" s="5" t="s">
        <v>970</v>
      </c>
      <c r="E130" s="5" t="s">
        <v>85</v>
      </c>
      <c r="F130" s="5" t="s">
        <v>86</v>
      </c>
      <c r="G130" s="5" t="s">
        <v>604</v>
      </c>
      <c r="H130" s="5">
        <v>3</v>
      </c>
      <c r="I130" s="5">
        <v>14</v>
      </c>
      <c r="J130" s="5">
        <v>11</v>
      </c>
      <c r="K130" s="13">
        <v>-0.49097982999999995</v>
      </c>
      <c r="L130" s="13">
        <v>-0.93492879500000003</v>
      </c>
      <c r="M130" s="13">
        <v>-1.0092672410000001</v>
      </c>
      <c r="N130" s="13">
        <v>-0.8117252886666666</v>
      </c>
      <c r="O130" s="13">
        <v>0.28024951040080703</v>
      </c>
      <c r="P130" s="41"/>
      <c r="Q130" s="41"/>
      <c r="R130" s="36"/>
    </row>
    <row r="131" spans="1:18" x14ac:dyDescent="0.25">
      <c r="A131" s="17"/>
      <c r="B131" s="14"/>
      <c r="C131" s="5" t="s">
        <v>91</v>
      </c>
      <c r="D131" s="5" t="s">
        <v>971</v>
      </c>
      <c r="E131" s="5" t="s">
        <v>85</v>
      </c>
      <c r="F131" s="5" t="s">
        <v>86</v>
      </c>
      <c r="G131" s="5" t="s">
        <v>92</v>
      </c>
      <c r="H131" s="5">
        <v>1</v>
      </c>
      <c r="I131" s="5">
        <v>32</v>
      </c>
      <c r="J131" s="5">
        <v>1</v>
      </c>
      <c r="K131" s="13">
        <v>-0.58141926200000005</v>
      </c>
      <c r="L131" s="13">
        <v>-0.78349574</v>
      </c>
      <c r="M131" s="13">
        <v>-1.16693851</v>
      </c>
      <c r="N131" s="13">
        <v>-0.84395117066666669</v>
      </c>
      <c r="O131" s="13">
        <v>0.29740434053227999</v>
      </c>
      <c r="P131" s="41"/>
      <c r="Q131" s="41"/>
      <c r="R131" s="36"/>
    </row>
    <row r="132" spans="1:18" x14ac:dyDescent="0.25">
      <c r="A132" s="17"/>
      <c r="B132" s="14"/>
      <c r="C132" s="5" t="s">
        <v>182</v>
      </c>
      <c r="D132" s="5" t="s">
        <v>972</v>
      </c>
      <c r="E132" s="5" t="s">
        <v>85</v>
      </c>
      <c r="F132" s="5" t="s">
        <v>86</v>
      </c>
      <c r="G132" s="5" t="s">
        <v>183</v>
      </c>
      <c r="H132" s="5">
        <v>1</v>
      </c>
      <c r="I132" s="5">
        <v>1</v>
      </c>
      <c r="J132" s="5" t="s">
        <v>21</v>
      </c>
      <c r="K132" s="13">
        <v>-1.1222803130000001</v>
      </c>
      <c r="L132" s="13">
        <v>-0.80348815699999987</v>
      </c>
      <c r="M132" s="12"/>
      <c r="N132" s="13">
        <v>-0.96288423499999998</v>
      </c>
      <c r="O132" s="13">
        <v>0.22542009529667961</v>
      </c>
      <c r="P132" s="26"/>
      <c r="Q132" s="26"/>
      <c r="R132" s="16"/>
    </row>
    <row r="133" spans="1:18" x14ac:dyDescent="0.25">
      <c r="A133" s="17">
        <v>72</v>
      </c>
      <c r="B133" s="14" t="s">
        <v>93</v>
      </c>
      <c r="C133" s="5" t="s">
        <v>605</v>
      </c>
      <c r="D133" s="5" t="s">
        <v>973</v>
      </c>
      <c r="E133" s="5" t="s">
        <v>94</v>
      </c>
      <c r="F133" s="5" t="s">
        <v>95</v>
      </c>
      <c r="G133" s="5" t="s">
        <v>606</v>
      </c>
      <c r="H133" s="5">
        <v>1</v>
      </c>
      <c r="I133" s="5">
        <v>1</v>
      </c>
      <c r="J133" s="5">
        <v>1</v>
      </c>
      <c r="K133" s="13">
        <v>0.26541709400000002</v>
      </c>
      <c r="L133" s="13">
        <v>0.70345265599999995</v>
      </c>
      <c r="M133" s="13">
        <v>0.54635624699999996</v>
      </c>
      <c r="N133" s="13">
        <v>0.50507533233333335</v>
      </c>
      <c r="O133" s="13">
        <v>0.22191636674871773</v>
      </c>
      <c r="P133" s="37">
        <f>AVERAGE(N133:N137)</f>
        <v>0.29176227923333331</v>
      </c>
      <c r="Q133" s="37">
        <f>AVERAGE(O133:O137)</f>
        <v>0.21670855456167332</v>
      </c>
      <c r="R133" s="15" t="s">
        <v>75</v>
      </c>
    </row>
    <row r="134" spans="1:18" x14ac:dyDescent="0.25">
      <c r="A134" s="17"/>
      <c r="B134" s="14"/>
      <c r="C134" s="5" t="s">
        <v>607</v>
      </c>
      <c r="D134" s="5" t="s">
        <v>974</v>
      </c>
      <c r="E134" s="5" t="s">
        <v>94</v>
      </c>
      <c r="F134" s="5" t="s">
        <v>95</v>
      </c>
      <c r="G134" s="5" t="s">
        <v>608</v>
      </c>
      <c r="H134" s="5">
        <v>1</v>
      </c>
      <c r="I134" s="5">
        <v>2</v>
      </c>
      <c r="J134" s="5">
        <v>1</v>
      </c>
      <c r="K134" s="13">
        <v>0.24287539399999999</v>
      </c>
      <c r="L134" s="13">
        <v>0.495790114</v>
      </c>
      <c r="M134" s="13">
        <v>0.6936731519999999</v>
      </c>
      <c r="N134" s="13">
        <v>0.47744621999999998</v>
      </c>
      <c r="O134" s="13">
        <v>0.22595802373398707</v>
      </c>
      <c r="P134" s="38"/>
      <c r="Q134" s="38"/>
      <c r="R134" s="36"/>
    </row>
    <row r="135" spans="1:18" x14ac:dyDescent="0.25">
      <c r="A135" s="17"/>
      <c r="B135" s="14"/>
      <c r="C135" s="5" t="s">
        <v>609</v>
      </c>
      <c r="D135" s="5" t="s">
        <v>975</v>
      </c>
      <c r="E135" s="5" t="s">
        <v>94</v>
      </c>
      <c r="F135" s="5" t="s">
        <v>95</v>
      </c>
      <c r="G135" s="5" t="s">
        <v>610</v>
      </c>
      <c r="H135" s="5" t="s">
        <v>21</v>
      </c>
      <c r="I135" s="5">
        <v>2</v>
      </c>
      <c r="J135" s="5">
        <v>1</v>
      </c>
      <c r="K135" s="12"/>
      <c r="L135" s="13">
        <v>0.27832343800000003</v>
      </c>
      <c r="M135" s="13">
        <v>0.66783885899999995</v>
      </c>
      <c r="N135" s="13">
        <v>0.47308114849999999</v>
      </c>
      <c r="O135" s="13">
        <v>0.27542899556583295</v>
      </c>
      <c r="P135" s="38"/>
      <c r="Q135" s="38"/>
      <c r="R135" s="36"/>
    </row>
    <row r="136" spans="1:18" x14ac:dyDescent="0.25">
      <c r="A136" s="17"/>
      <c r="B136" s="14"/>
      <c r="C136" s="5" t="s">
        <v>611</v>
      </c>
      <c r="D136" s="5" t="s">
        <v>976</v>
      </c>
      <c r="E136" s="5" t="s">
        <v>94</v>
      </c>
      <c r="F136" s="5" t="s">
        <v>95</v>
      </c>
      <c r="G136" s="5" t="s">
        <v>612</v>
      </c>
      <c r="H136" s="5">
        <v>4</v>
      </c>
      <c r="I136" s="5">
        <v>1</v>
      </c>
      <c r="J136" s="5">
        <v>1</v>
      </c>
      <c r="K136" s="13">
        <v>0.13267205600000001</v>
      </c>
      <c r="L136" s="13">
        <v>0.46003334099999998</v>
      </c>
      <c r="M136" s="13">
        <v>0.56881675700000001</v>
      </c>
      <c r="N136" s="13">
        <v>0.38717405133333332</v>
      </c>
      <c r="O136" s="13">
        <v>0.22701741589720217</v>
      </c>
      <c r="P136" s="38"/>
      <c r="Q136" s="38"/>
      <c r="R136" s="36"/>
    </row>
    <row r="137" spans="1:18" x14ac:dyDescent="0.25">
      <c r="A137" s="17"/>
      <c r="B137" s="14"/>
      <c r="C137" s="5" t="s">
        <v>613</v>
      </c>
      <c r="D137" s="5" t="s">
        <v>977</v>
      </c>
      <c r="E137" s="5" t="s">
        <v>94</v>
      </c>
      <c r="F137" s="5" t="s">
        <v>95</v>
      </c>
      <c r="G137" s="5" t="s">
        <v>614</v>
      </c>
      <c r="H137" s="5">
        <v>2</v>
      </c>
      <c r="I137" s="5" t="s">
        <v>21</v>
      </c>
      <c r="J137" s="5">
        <v>2</v>
      </c>
      <c r="K137" s="13">
        <v>-0.28976319700000003</v>
      </c>
      <c r="L137" s="12"/>
      <c r="M137" s="13">
        <v>-0.47816751499999999</v>
      </c>
      <c r="N137" s="13">
        <v>-0.38396535600000004</v>
      </c>
      <c r="O137" s="13">
        <v>0.1332219708626266</v>
      </c>
      <c r="P137" s="39"/>
      <c r="Q137" s="39"/>
      <c r="R137" s="16"/>
    </row>
    <row r="138" spans="1:18" x14ac:dyDescent="0.25">
      <c r="A138" s="40">
        <v>73</v>
      </c>
      <c r="B138" s="25" t="s">
        <v>615</v>
      </c>
      <c r="C138" s="5" t="s">
        <v>616</v>
      </c>
      <c r="D138" s="5" t="s">
        <v>978</v>
      </c>
      <c r="E138" s="5" t="s">
        <v>617</v>
      </c>
      <c r="F138" s="5" t="s">
        <v>618</v>
      </c>
      <c r="G138" s="5" t="s">
        <v>619</v>
      </c>
      <c r="H138" s="5">
        <v>1</v>
      </c>
      <c r="I138" s="5">
        <v>11</v>
      </c>
      <c r="J138" s="5">
        <v>1</v>
      </c>
      <c r="K138" s="13">
        <v>-0.51311834899999997</v>
      </c>
      <c r="L138" s="13">
        <v>-0.26525764399999996</v>
      </c>
      <c r="M138" s="13">
        <v>-0.456867992</v>
      </c>
      <c r="N138" s="13">
        <v>-0.41174799499999998</v>
      </c>
      <c r="O138" s="13">
        <v>0.12994457613819183</v>
      </c>
      <c r="P138" s="25">
        <f>AVERAGE(N138:N139)</f>
        <v>-0.79655943100000004</v>
      </c>
      <c r="Q138" s="25">
        <f>AVERAGE(O138:O139)</f>
        <v>8.0140441289182796E-2</v>
      </c>
      <c r="R138" s="19" t="s">
        <v>56</v>
      </c>
    </row>
    <row r="139" spans="1:18" x14ac:dyDescent="0.25">
      <c r="A139" s="24"/>
      <c r="B139" s="26"/>
      <c r="C139" s="5" t="s">
        <v>620</v>
      </c>
      <c r="D139" s="5" t="s">
        <v>979</v>
      </c>
      <c r="E139" s="5" t="s">
        <v>617</v>
      </c>
      <c r="F139" s="5" t="s">
        <v>618</v>
      </c>
      <c r="G139" s="5" t="s">
        <v>621</v>
      </c>
      <c r="H139" s="5">
        <v>4</v>
      </c>
      <c r="I139" s="5">
        <v>3</v>
      </c>
      <c r="J139" s="5">
        <v>2</v>
      </c>
      <c r="K139" s="13">
        <v>-1.2028218749999999</v>
      </c>
      <c r="L139" s="13">
        <v>-1.1599198589999999</v>
      </c>
      <c r="M139" s="12"/>
      <c r="N139" s="13">
        <v>-1.181370867</v>
      </c>
      <c r="O139" s="13">
        <v>3.0336306440173752E-2</v>
      </c>
      <c r="P139" s="26"/>
      <c r="Q139" s="26"/>
      <c r="R139" s="20"/>
    </row>
    <row r="140" spans="1:18" x14ac:dyDescent="0.25">
      <c r="A140" s="3">
        <v>74</v>
      </c>
      <c r="B140" s="6" t="s">
        <v>184</v>
      </c>
      <c r="C140" s="5" t="s">
        <v>185</v>
      </c>
      <c r="D140" s="5" t="s">
        <v>980</v>
      </c>
      <c r="E140" s="5" t="s">
        <v>186</v>
      </c>
      <c r="F140" s="5" t="s">
        <v>187</v>
      </c>
      <c r="G140" s="5" t="s">
        <v>188</v>
      </c>
      <c r="H140" s="5" t="s">
        <v>21</v>
      </c>
      <c r="I140" s="5">
        <v>2</v>
      </c>
      <c r="J140" s="5">
        <v>10</v>
      </c>
      <c r="K140" s="12"/>
      <c r="L140" s="13">
        <v>-0.69589338199999995</v>
      </c>
      <c r="M140" s="13">
        <v>-0.80165262999999998</v>
      </c>
      <c r="N140" s="13">
        <v>-0.74877300599999996</v>
      </c>
      <c r="O140" s="13">
        <v>7.4783081433989831E-2</v>
      </c>
      <c r="P140" s="5">
        <f t="shared" ref="P140:P154" si="8">AVERAGE(N140)</f>
        <v>-0.74877300599999996</v>
      </c>
      <c r="Q140" s="5">
        <f t="shared" ref="Q140:Q154" si="9">AVERAGE(O140)</f>
        <v>7.4783081433989831E-2</v>
      </c>
      <c r="R140" s="11" t="s">
        <v>189</v>
      </c>
    </row>
    <row r="141" spans="1:18" x14ac:dyDescent="0.25">
      <c r="A141" s="3">
        <v>75</v>
      </c>
      <c r="B141" s="6" t="s">
        <v>622</v>
      </c>
      <c r="C141" s="5" t="s">
        <v>623</v>
      </c>
      <c r="D141" s="5" t="s">
        <v>981</v>
      </c>
      <c r="E141" s="5" t="s">
        <v>624</v>
      </c>
      <c r="F141" s="5" t="s">
        <v>625</v>
      </c>
      <c r="G141" s="5" t="s">
        <v>626</v>
      </c>
      <c r="H141" s="5">
        <v>1</v>
      </c>
      <c r="I141" s="5">
        <v>3</v>
      </c>
      <c r="J141" s="5">
        <v>11</v>
      </c>
      <c r="K141" s="13">
        <v>-0.42354987899999996</v>
      </c>
      <c r="L141" s="13">
        <v>-0.37770010199999998</v>
      </c>
      <c r="M141" s="13">
        <v>-0.57219421000000004</v>
      </c>
      <c r="N141" s="13">
        <v>-0.45781473033333331</v>
      </c>
      <c r="O141" s="13">
        <v>0.10167374065780488</v>
      </c>
      <c r="P141" s="5">
        <f t="shared" si="8"/>
        <v>-0.45781473033333331</v>
      </c>
      <c r="Q141" s="5">
        <f t="shared" si="9"/>
        <v>0.10167374065780488</v>
      </c>
      <c r="R141" s="11" t="s">
        <v>627</v>
      </c>
    </row>
    <row r="142" spans="1:18" x14ac:dyDescent="0.25">
      <c r="A142" s="3">
        <v>76</v>
      </c>
      <c r="B142" s="4" t="s">
        <v>628</v>
      </c>
      <c r="C142" s="5" t="s">
        <v>629</v>
      </c>
      <c r="D142" s="5" t="s">
        <v>934</v>
      </c>
      <c r="E142" s="5" t="s">
        <v>630</v>
      </c>
      <c r="F142" s="5" t="s">
        <v>631</v>
      </c>
      <c r="G142" s="5" t="s">
        <v>120</v>
      </c>
      <c r="H142" s="5">
        <v>2</v>
      </c>
      <c r="I142" s="5">
        <v>6</v>
      </c>
      <c r="J142" s="5">
        <v>1</v>
      </c>
      <c r="K142" s="13">
        <v>-0.52327134199999992</v>
      </c>
      <c r="L142" s="13">
        <v>-0.41322381200000002</v>
      </c>
      <c r="M142" s="12"/>
      <c r="N142" s="13">
        <v>-0.46824757699999997</v>
      </c>
      <c r="O142" s="13">
        <v>7.7815354715829649E-2</v>
      </c>
      <c r="P142" s="5">
        <f t="shared" si="8"/>
        <v>-0.46824757699999997</v>
      </c>
      <c r="Q142" s="5">
        <f t="shared" si="9"/>
        <v>7.7815354715829649E-2</v>
      </c>
      <c r="R142" s="8" t="s">
        <v>169</v>
      </c>
    </row>
    <row r="143" spans="1:18" x14ac:dyDescent="0.25">
      <c r="A143" s="3">
        <v>77</v>
      </c>
      <c r="B143" s="6" t="s">
        <v>632</v>
      </c>
      <c r="C143" s="5" t="s">
        <v>633</v>
      </c>
      <c r="D143" s="5" t="s">
        <v>982</v>
      </c>
      <c r="E143" s="5" t="s">
        <v>634</v>
      </c>
      <c r="F143" s="5" t="s">
        <v>635</v>
      </c>
      <c r="G143" s="5" t="s">
        <v>636</v>
      </c>
      <c r="H143" s="5">
        <v>11</v>
      </c>
      <c r="I143" s="5">
        <v>7</v>
      </c>
      <c r="J143" s="5">
        <v>1</v>
      </c>
      <c r="K143" s="13">
        <v>0.62467956800000002</v>
      </c>
      <c r="L143" s="13">
        <v>0.209789951</v>
      </c>
      <c r="M143" s="12"/>
      <c r="N143" s="13">
        <v>0.4172347595</v>
      </c>
      <c r="O143" s="13">
        <v>0.2933712616245896</v>
      </c>
      <c r="P143" s="5">
        <f t="shared" si="8"/>
        <v>0.4172347595</v>
      </c>
      <c r="Q143" s="5">
        <f t="shared" si="9"/>
        <v>0.2933712616245896</v>
      </c>
      <c r="R143" s="11" t="s">
        <v>637</v>
      </c>
    </row>
    <row r="144" spans="1:18" x14ac:dyDescent="0.25">
      <c r="A144" s="3">
        <v>78</v>
      </c>
      <c r="B144" s="6" t="s">
        <v>638</v>
      </c>
      <c r="C144" s="5" t="s">
        <v>639</v>
      </c>
      <c r="D144" s="5" t="s">
        <v>983</v>
      </c>
      <c r="E144" s="5" t="s">
        <v>640</v>
      </c>
      <c r="F144" s="5" t="s">
        <v>641</v>
      </c>
      <c r="G144" s="5" t="s">
        <v>642</v>
      </c>
      <c r="H144" s="5">
        <v>2</v>
      </c>
      <c r="I144" s="5">
        <v>1</v>
      </c>
      <c r="J144" s="5">
        <v>1</v>
      </c>
      <c r="K144" s="13">
        <v>-0.61696467100000008</v>
      </c>
      <c r="L144" s="13">
        <v>-6.1380848000000002E-2</v>
      </c>
      <c r="M144" s="13">
        <v>-0.47980983300000002</v>
      </c>
      <c r="N144" s="13">
        <v>-0.38605178400000001</v>
      </c>
      <c r="O144" s="13">
        <v>0.28941540199000926</v>
      </c>
      <c r="P144" s="5">
        <f t="shared" si="8"/>
        <v>-0.38605178400000001</v>
      </c>
      <c r="Q144" s="5">
        <f t="shared" si="9"/>
        <v>0.28941540199000926</v>
      </c>
      <c r="R144" s="11" t="s">
        <v>643</v>
      </c>
    </row>
    <row r="145" spans="1:18" x14ac:dyDescent="0.25">
      <c r="A145" s="3">
        <v>79</v>
      </c>
      <c r="B145" s="6" t="s">
        <v>644</v>
      </c>
      <c r="C145" s="5" t="s">
        <v>645</v>
      </c>
      <c r="D145" s="5" t="s">
        <v>984</v>
      </c>
      <c r="E145" s="5" t="s">
        <v>646</v>
      </c>
      <c r="F145" s="5" t="s">
        <v>647</v>
      </c>
      <c r="G145" s="5" t="s">
        <v>648</v>
      </c>
      <c r="H145" s="5">
        <v>1</v>
      </c>
      <c r="I145" s="5">
        <v>1</v>
      </c>
      <c r="J145" s="5">
        <v>1</v>
      </c>
      <c r="K145" s="13">
        <v>-0.43050551400000003</v>
      </c>
      <c r="L145" s="13">
        <v>-0.54202450000000002</v>
      </c>
      <c r="M145" s="13">
        <v>-0.71631236700000001</v>
      </c>
      <c r="N145" s="13">
        <v>-0.56294746033333343</v>
      </c>
      <c r="O145" s="13">
        <v>0.1440476206234366</v>
      </c>
      <c r="P145" s="5">
        <f t="shared" si="8"/>
        <v>-0.56294746033333343</v>
      </c>
      <c r="Q145" s="5">
        <f t="shared" si="9"/>
        <v>0.1440476206234366</v>
      </c>
      <c r="R145" s="11" t="s">
        <v>65</v>
      </c>
    </row>
    <row r="146" spans="1:18" x14ac:dyDescent="0.25">
      <c r="A146" s="3">
        <v>80</v>
      </c>
      <c r="B146" s="6" t="s">
        <v>649</v>
      </c>
      <c r="C146" s="5" t="s">
        <v>650</v>
      </c>
      <c r="D146" s="5" t="s">
        <v>985</v>
      </c>
      <c r="E146" s="5" t="s">
        <v>651</v>
      </c>
      <c r="F146" s="5" t="s">
        <v>652</v>
      </c>
      <c r="G146" s="5" t="s">
        <v>653</v>
      </c>
      <c r="H146" s="5">
        <v>6</v>
      </c>
      <c r="I146" s="5">
        <v>3</v>
      </c>
      <c r="J146" s="5" t="s">
        <v>21</v>
      </c>
      <c r="K146" s="13">
        <v>0.52009092599999995</v>
      </c>
      <c r="L146" s="13">
        <v>0.24795286600000002</v>
      </c>
      <c r="M146" s="12"/>
      <c r="N146" s="13">
        <v>0.38402189599999997</v>
      </c>
      <c r="O146" s="13">
        <v>0.19243066764495148</v>
      </c>
      <c r="P146" s="5">
        <f t="shared" si="8"/>
        <v>0.38402189599999997</v>
      </c>
      <c r="Q146" s="5">
        <f t="shared" si="9"/>
        <v>0.19243066764495148</v>
      </c>
      <c r="R146" s="11" t="s">
        <v>654</v>
      </c>
    </row>
    <row r="147" spans="1:18" x14ac:dyDescent="0.25">
      <c r="A147" s="3">
        <v>81</v>
      </c>
      <c r="B147" s="6" t="s">
        <v>655</v>
      </c>
      <c r="C147" s="5" t="s">
        <v>656</v>
      </c>
      <c r="D147" s="5" t="s">
        <v>986</v>
      </c>
      <c r="E147" s="5" t="s">
        <v>657</v>
      </c>
      <c r="F147" s="5" t="s">
        <v>658</v>
      </c>
      <c r="G147" s="5" t="s">
        <v>659</v>
      </c>
      <c r="H147" s="5">
        <v>3</v>
      </c>
      <c r="I147" s="5">
        <v>10</v>
      </c>
      <c r="J147" s="5">
        <v>2</v>
      </c>
      <c r="K147" s="13">
        <v>-0.96517528900000005</v>
      </c>
      <c r="L147" s="13">
        <v>-0.87637948399999988</v>
      </c>
      <c r="M147" s="13">
        <v>-0.57566062200000001</v>
      </c>
      <c r="N147" s="13">
        <v>-0.80573846500000001</v>
      </c>
      <c r="O147" s="13">
        <v>0.20413974166254148</v>
      </c>
      <c r="P147" s="5">
        <f t="shared" si="8"/>
        <v>-0.80573846500000001</v>
      </c>
      <c r="Q147" s="5">
        <f t="shared" si="9"/>
        <v>0.20413974166254148</v>
      </c>
      <c r="R147" s="11" t="s">
        <v>654</v>
      </c>
    </row>
    <row r="148" spans="1:18" x14ac:dyDescent="0.25">
      <c r="A148" s="3">
        <v>82</v>
      </c>
      <c r="B148" s="6" t="s">
        <v>660</v>
      </c>
      <c r="C148" s="5" t="s">
        <v>661</v>
      </c>
      <c r="D148" s="5" t="s">
        <v>987</v>
      </c>
      <c r="E148" s="5" t="s">
        <v>662</v>
      </c>
      <c r="F148" s="5" t="s">
        <v>663</v>
      </c>
      <c r="G148" s="5" t="s">
        <v>64</v>
      </c>
      <c r="H148" s="5">
        <v>1</v>
      </c>
      <c r="I148" s="5">
        <v>1</v>
      </c>
      <c r="J148" s="5">
        <v>5</v>
      </c>
      <c r="K148" s="13">
        <v>-0.31255819800000001</v>
      </c>
      <c r="L148" s="13">
        <v>-0.37852281399999999</v>
      </c>
      <c r="M148" s="13">
        <v>-0.47737326499999999</v>
      </c>
      <c r="N148" s="13">
        <v>-0.38948475899999996</v>
      </c>
      <c r="O148" s="13">
        <v>8.2952545206225609E-2</v>
      </c>
      <c r="P148" s="5">
        <f t="shared" si="8"/>
        <v>-0.38948475899999996</v>
      </c>
      <c r="Q148" s="5">
        <f t="shared" si="9"/>
        <v>8.2952545206225609E-2</v>
      </c>
      <c r="R148" s="11" t="s">
        <v>192</v>
      </c>
    </row>
    <row r="149" spans="1:18" x14ac:dyDescent="0.25">
      <c r="A149" s="3">
        <v>83</v>
      </c>
      <c r="B149" s="6" t="s">
        <v>664</v>
      </c>
      <c r="C149" s="5" t="s">
        <v>665</v>
      </c>
      <c r="D149" s="5" t="s">
        <v>988</v>
      </c>
      <c r="E149" s="5" t="s">
        <v>666</v>
      </c>
      <c r="F149" s="5" t="s">
        <v>667</v>
      </c>
      <c r="G149" s="5" t="s">
        <v>190</v>
      </c>
      <c r="H149" s="5">
        <v>1</v>
      </c>
      <c r="I149" s="5">
        <v>1</v>
      </c>
      <c r="J149" s="5">
        <v>11</v>
      </c>
      <c r="K149" s="13">
        <v>-0.54701743000000003</v>
      </c>
      <c r="L149" s="13">
        <v>-0.44098521099999999</v>
      </c>
      <c r="M149" s="13">
        <v>-0.65987059700000006</v>
      </c>
      <c r="N149" s="13">
        <v>-0.54929107933333332</v>
      </c>
      <c r="O149" s="13">
        <v>0.10946040454000032</v>
      </c>
      <c r="P149" s="5">
        <f t="shared" si="8"/>
        <v>-0.54929107933333332</v>
      </c>
      <c r="Q149" s="5">
        <f t="shared" si="9"/>
        <v>0.10946040454000032</v>
      </c>
      <c r="R149" s="11" t="s">
        <v>511</v>
      </c>
    </row>
    <row r="150" spans="1:18" x14ac:dyDescent="0.25">
      <c r="A150" s="3">
        <v>84</v>
      </c>
      <c r="B150" s="4" t="s">
        <v>668</v>
      </c>
      <c r="C150" s="5" t="s">
        <v>669</v>
      </c>
      <c r="D150" s="5" t="s">
        <v>1045</v>
      </c>
      <c r="E150" s="5" t="s">
        <v>670</v>
      </c>
      <c r="F150" s="5" t="s">
        <v>671</v>
      </c>
      <c r="G150" s="5" t="s">
        <v>608</v>
      </c>
      <c r="H150" s="5">
        <v>9</v>
      </c>
      <c r="I150" s="5">
        <v>5</v>
      </c>
      <c r="J150" s="5" t="s">
        <v>21</v>
      </c>
      <c r="K150" s="13">
        <v>0.55613217799999992</v>
      </c>
      <c r="L150" s="13">
        <v>0.28282005599999999</v>
      </c>
      <c r="M150" s="12"/>
      <c r="N150" s="13">
        <v>0.41947611699999998</v>
      </c>
      <c r="O150" s="13">
        <v>0.19326085484668468</v>
      </c>
      <c r="P150" s="5">
        <f t="shared" si="8"/>
        <v>0.41947611699999998</v>
      </c>
      <c r="Q150" s="5">
        <f t="shared" si="9"/>
        <v>0.19326085484668468</v>
      </c>
      <c r="R150" s="8" t="s">
        <v>672</v>
      </c>
    </row>
    <row r="151" spans="1:18" x14ac:dyDescent="0.25">
      <c r="A151" s="3">
        <v>85</v>
      </c>
      <c r="B151" s="4" t="s">
        <v>673</v>
      </c>
      <c r="C151" s="5" t="s">
        <v>674</v>
      </c>
      <c r="D151" s="5" t="s">
        <v>989</v>
      </c>
      <c r="E151" s="5" t="s">
        <v>675</v>
      </c>
      <c r="F151" s="5" t="s">
        <v>676</v>
      </c>
      <c r="G151" s="5" t="s">
        <v>677</v>
      </c>
      <c r="H151" s="5">
        <v>3</v>
      </c>
      <c r="I151" s="5">
        <v>3</v>
      </c>
      <c r="J151" s="5">
        <v>2</v>
      </c>
      <c r="K151" s="13">
        <v>-1.0381444339999999</v>
      </c>
      <c r="L151" s="13">
        <v>-1.2099924660000001</v>
      </c>
      <c r="M151" s="13">
        <v>-1.5288595739999999</v>
      </c>
      <c r="N151" s="13">
        <v>-1.2589988246666666</v>
      </c>
      <c r="O151" s="13">
        <v>0.24900111354897611</v>
      </c>
      <c r="P151" s="5">
        <f t="shared" si="8"/>
        <v>-1.2589988246666666</v>
      </c>
      <c r="Q151" s="5">
        <f t="shared" si="9"/>
        <v>0.24900111354897611</v>
      </c>
      <c r="R151" s="8" t="s">
        <v>19</v>
      </c>
    </row>
    <row r="152" spans="1:18" x14ac:dyDescent="0.25">
      <c r="A152" s="3">
        <v>86</v>
      </c>
      <c r="B152" s="6" t="s">
        <v>678</v>
      </c>
      <c r="C152" s="5" t="s">
        <v>679</v>
      </c>
      <c r="D152" s="5" t="s">
        <v>990</v>
      </c>
      <c r="E152" s="5" t="s">
        <v>680</v>
      </c>
      <c r="F152" s="5" t="s">
        <v>681</v>
      </c>
      <c r="G152" s="5" t="s">
        <v>318</v>
      </c>
      <c r="H152" s="5">
        <v>2</v>
      </c>
      <c r="I152" s="5">
        <v>20</v>
      </c>
      <c r="J152" s="5">
        <v>3</v>
      </c>
      <c r="K152" s="13">
        <v>-0.58485845699999994</v>
      </c>
      <c r="L152" s="13">
        <v>-0.60863282899999993</v>
      </c>
      <c r="M152" s="12"/>
      <c r="N152" s="13">
        <v>-0.59674564299999999</v>
      </c>
      <c r="O152" s="13">
        <v>1.6811019659651573E-2</v>
      </c>
      <c r="P152" s="5">
        <f t="shared" si="8"/>
        <v>-0.59674564299999999</v>
      </c>
      <c r="Q152" s="5">
        <f t="shared" si="9"/>
        <v>1.6811019659651573E-2</v>
      </c>
      <c r="R152" s="11" t="s">
        <v>682</v>
      </c>
    </row>
    <row r="153" spans="1:18" x14ac:dyDescent="0.25">
      <c r="A153" s="3">
        <v>87</v>
      </c>
      <c r="B153" s="6" t="s">
        <v>683</v>
      </c>
      <c r="C153" s="5" t="s">
        <v>684</v>
      </c>
      <c r="D153" s="5" t="s">
        <v>991</v>
      </c>
      <c r="E153" s="5" t="s">
        <v>685</v>
      </c>
      <c r="F153" s="5" t="s">
        <v>686</v>
      </c>
      <c r="G153" s="5" t="s">
        <v>687</v>
      </c>
      <c r="H153" s="5">
        <v>2</v>
      </c>
      <c r="I153" s="5">
        <v>1</v>
      </c>
      <c r="J153" s="5">
        <v>1</v>
      </c>
      <c r="K153" s="12"/>
      <c r="L153" s="13">
        <v>0.28707015600000002</v>
      </c>
      <c r="M153" s="13">
        <v>0.61961461499999992</v>
      </c>
      <c r="N153" s="13">
        <v>0.45334238549999994</v>
      </c>
      <c r="O153" s="13">
        <v>0.23514444200491191</v>
      </c>
      <c r="P153" s="5">
        <f t="shared" si="8"/>
        <v>0.45334238549999994</v>
      </c>
      <c r="Q153" s="5">
        <f t="shared" si="9"/>
        <v>0.23514444200491191</v>
      </c>
      <c r="R153" s="11" t="s">
        <v>688</v>
      </c>
    </row>
    <row r="154" spans="1:18" x14ac:dyDescent="0.25">
      <c r="A154" s="3">
        <v>88</v>
      </c>
      <c r="B154" s="6" t="s">
        <v>689</v>
      </c>
      <c r="C154" s="5" t="s">
        <v>690</v>
      </c>
      <c r="D154" s="5" t="s">
        <v>992</v>
      </c>
      <c r="E154" s="5" t="s">
        <v>691</v>
      </c>
      <c r="F154" s="5" t="s">
        <v>692</v>
      </c>
      <c r="G154" s="5" t="s">
        <v>203</v>
      </c>
      <c r="H154" s="5">
        <v>3</v>
      </c>
      <c r="I154" s="5">
        <v>1</v>
      </c>
      <c r="J154" s="5" t="s">
        <v>21</v>
      </c>
      <c r="K154" s="13">
        <v>-0.76891581600000003</v>
      </c>
      <c r="L154" s="13">
        <v>-0.82125338699999995</v>
      </c>
      <c r="M154" s="12"/>
      <c r="N154" s="13">
        <v>-0.79508460149999993</v>
      </c>
      <c r="O154" s="13">
        <v>3.7008251364932333E-2</v>
      </c>
      <c r="P154" s="5">
        <f t="shared" si="8"/>
        <v>-0.79508460149999993</v>
      </c>
      <c r="Q154" s="5">
        <f t="shared" si="9"/>
        <v>3.7008251364932333E-2</v>
      </c>
      <c r="R154" s="11" t="s">
        <v>104</v>
      </c>
    </row>
    <row r="155" spans="1:18" x14ac:dyDescent="0.25">
      <c r="A155" s="17">
        <v>89</v>
      </c>
      <c r="B155" s="14" t="s">
        <v>693</v>
      </c>
      <c r="C155" s="5" t="s">
        <v>694</v>
      </c>
      <c r="D155" s="5" t="s">
        <v>993</v>
      </c>
      <c r="E155" s="5" t="s">
        <v>695</v>
      </c>
      <c r="F155" s="5" t="s">
        <v>696</v>
      </c>
      <c r="G155" s="5" t="s">
        <v>41</v>
      </c>
      <c r="H155" s="5">
        <v>1</v>
      </c>
      <c r="I155" s="5">
        <v>1</v>
      </c>
      <c r="J155" s="5">
        <v>2</v>
      </c>
      <c r="K155" s="13">
        <v>-1.113035701</v>
      </c>
      <c r="L155" s="13">
        <v>-1.072284244</v>
      </c>
      <c r="M155" s="12"/>
      <c r="N155" s="13">
        <v>-1.0926599724999999</v>
      </c>
      <c r="O155" s="13">
        <v>2.8815631587932034E-2</v>
      </c>
      <c r="P155" s="25">
        <f>AVERAGE(N155:N156)</f>
        <v>-1.11747599025</v>
      </c>
      <c r="Q155" s="25">
        <f>AVERAGE(O155:O156)</f>
        <v>0.15080447548680426</v>
      </c>
      <c r="R155" s="15" t="s">
        <v>697</v>
      </c>
    </row>
    <row r="156" spans="1:18" x14ac:dyDescent="0.25">
      <c r="A156" s="17"/>
      <c r="B156" s="14"/>
      <c r="C156" s="5" t="s">
        <v>698</v>
      </c>
      <c r="D156" s="5" t="s">
        <v>993</v>
      </c>
      <c r="E156" s="5" t="s">
        <v>695</v>
      </c>
      <c r="F156" s="5" t="s">
        <v>696</v>
      </c>
      <c r="G156" s="5" t="s">
        <v>191</v>
      </c>
      <c r="H156" s="5">
        <v>1</v>
      </c>
      <c r="I156" s="5">
        <v>3</v>
      </c>
      <c r="J156" s="5" t="s">
        <v>21</v>
      </c>
      <c r="K156" s="13">
        <v>-0.94939800199999991</v>
      </c>
      <c r="L156" s="13">
        <v>-1.335186014</v>
      </c>
      <c r="M156" s="12"/>
      <c r="N156" s="13">
        <v>-1.1422920080000001</v>
      </c>
      <c r="O156" s="13">
        <v>0.27279331938567647</v>
      </c>
      <c r="P156" s="26"/>
      <c r="Q156" s="26"/>
      <c r="R156" s="16"/>
    </row>
    <row r="157" spans="1:18" x14ac:dyDescent="0.25">
      <c r="A157" s="3">
        <v>90</v>
      </c>
      <c r="B157" s="6" t="s">
        <v>195</v>
      </c>
      <c r="C157" s="5" t="s">
        <v>699</v>
      </c>
      <c r="D157" s="5" t="s">
        <v>994</v>
      </c>
      <c r="E157" s="5" t="s">
        <v>196</v>
      </c>
      <c r="F157" s="5" t="s">
        <v>197</v>
      </c>
      <c r="G157" s="5" t="s">
        <v>203</v>
      </c>
      <c r="H157" s="5">
        <v>7</v>
      </c>
      <c r="I157" s="5">
        <v>1</v>
      </c>
      <c r="J157" s="5" t="s">
        <v>21</v>
      </c>
      <c r="K157" s="13">
        <v>0.41684928500000001</v>
      </c>
      <c r="L157" s="13">
        <v>0.55337545899999996</v>
      </c>
      <c r="M157" s="12"/>
      <c r="N157" s="13">
        <v>0.48511237200000001</v>
      </c>
      <c r="O157" s="13">
        <v>9.6538583444854068E-2</v>
      </c>
      <c r="P157" s="5">
        <f t="shared" ref="P157:P167" si="10">AVERAGE(N157)</f>
        <v>0.48511237200000001</v>
      </c>
      <c r="Q157" s="5">
        <f t="shared" ref="Q157:Q167" si="11">AVERAGE(O157)</f>
        <v>9.6538583444854068E-2</v>
      </c>
      <c r="R157" s="11" t="s">
        <v>198</v>
      </c>
    </row>
    <row r="158" spans="1:18" x14ac:dyDescent="0.25">
      <c r="A158" s="3">
        <v>91</v>
      </c>
      <c r="B158" s="6" t="s">
        <v>700</v>
      </c>
      <c r="C158" s="5" t="s">
        <v>701</v>
      </c>
      <c r="D158" s="5" t="s">
        <v>995</v>
      </c>
      <c r="E158" s="5" t="s">
        <v>702</v>
      </c>
      <c r="F158" s="5" t="s">
        <v>703</v>
      </c>
      <c r="G158" s="5" t="s">
        <v>704</v>
      </c>
      <c r="H158" s="5">
        <v>2</v>
      </c>
      <c r="I158" s="5">
        <v>1</v>
      </c>
      <c r="J158" s="5">
        <v>4</v>
      </c>
      <c r="K158" s="13">
        <v>0.63875392800000008</v>
      </c>
      <c r="L158" s="12"/>
      <c r="M158" s="13">
        <v>0.49541669900000002</v>
      </c>
      <c r="N158" s="13">
        <v>0.56708531350000002</v>
      </c>
      <c r="O158" s="13">
        <v>0.10135472662238942</v>
      </c>
      <c r="P158" s="5">
        <f t="shared" si="10"/>
        <v>0.56708531350000002</v>
      </c>
      <c r="Q158" s="5">
        <f t="shared" si="11"/>
        <v>0.10135472662238942</v>
      </c>
      <c r="R158" s="11" t="s">
        <v>705</v>
      </c>
    </row>
    <row r="159" spans="1:18" x14ac:dyDescent="0.25">
      <c r="A159" s="3">
        <v>92</v>
      </c>
      <c r="B159" s="6" t="s">
        <v>706</v>
      </c>
      <c r="C159" s="5" t="s">
        <v>707</v>
      </c>
      <c r="D159" s="5" t="s">
        <v>996</v>
      </c>
      <c r="E159" s="5" t="s">
        <v>708</v>
      </c>
      <c r="F159" s="5" t="s">
        <v>709</v>
      </c>
      <c r="G159" s="5" t="s">
        <v>527</v>
      </c>
      <c r="H159" s="5">
        <v>4</v>
      </c>
      <c r="I159" s="5">
        <v>1</v>
      </c>
      <c r="J159" s="5">
        <v>2</v>
      </c>
      <c r="K159" s="13">
        <v>-0.99330293599999997</v>
      </c>
      <c r="L159" s="13">
        <v>-1.0005913870000001</v>
      </c>
      <c r="M159" s="13">
        <v>-1.010839391</v>
      </c>
      <c r="N159" s="13">
        <v>-1.0015779046666669</v>
      </c>
      <c r="O159" s="13">
        <v>8.8097517741273675E-3</v>
      </c>
      <c r="P159" s="5">
        <f t="shared" si="10"/>
        <v>-1.0015779046666669</v>
      </c>
      <c r="Q159" s="5">
        <f t="shared" si="11"/>
        <v>8.8097517741273675E-3</v>
      </c>
      <c r="R159" s="11" t="s">
        <v>710</v>
      </c>
    </row>
    <row r="160" spans="1:18" x14ac:dyDescent="0.25">
      <c r="A160" s="3">
        <v>93</v>
      </c>
      <c r="B160" s="6" t="s">
        <v>711</v>
      </c>
      <c r="C160" s="5" t="s">
        <v>712</v>
      </c>
      <c r="D160" s="5" t="s">
        <v>997</v>
      </c>
      <c r="E160" s="5" t="s">
        <v>713</v>
      </c>
      <c r="F160" s="5" t="s">
        <v>714</v>
      </c>
      <c r="G160" s="5" t="s">
        <v>715</v>
      </c>
      <c r="H160" s="5">
        <v>3</v>
      </c>
      <c r="I160" s="5">
        <v>5</v>
      </c>
      <c r="J160" s="5" t="s">
        <v>21</v>
      </c>
      <c r="K160" s="13">
        <v>-0.56889888600000005</v>
      </c>
      <c r="L160" s="13">
        <v>-0.70028764200000004</v>
      </c>
      <c r="M160" s="12"/>
      <c r="N160" s="13">
        <v>-0.63459326400000005</v>
      </c>
      <c r="O160" s="13">
        <v>9.2905880339264404E-2</v>
      </c>
      <c r="P160" s="5">
        <f t="shared" si="10"/>
        <v>-0.63459326400000005</v>
      </c>
      <c r="Q160" s="5">
        <f t="shared" si="11"/>
        <v>9.2905880339264404E-2</v>
      </c>
      <c r="R160" s="11" t="s">
        <v>716</v>
      </c>
    </row>
    <row r="161" spans="1:18" x14ac:dyDescent="0.25">
      <c r="A161" s="3">
        <v>94</v>
      </c>
      <c r="B161" s="6" t="s">
        <v>717</v>
      </c>
      <c r="C161" s="5" t="s">
        <v>718</v>
      </c>
      <c r="D161" s="5" t="s">
        <v>998</v>
      </c>
      <c r="E161" s="5" t="s">
        <v>719</v>
      </c>
      <c r="F161" s="5" t="s">
        <v>720</v>
      </c>
      <c r="G161" s="5" t="s">
        <v>146</v>
      </c>
      <c r="H161" s="5">
        <v>1</v>
      </c>
      <c r="I161" s="5">
        <v>8</v>
      </c>
      <c r="J161" s="5">
        <v>1</v>
      </c>
      <c r="K161" s="13">
        <v>-0.78825715600000001</v>
      </c>
      <c r="L161" s="13">
        <v>-1.2001023369999999</v>
      </c>
      <c r="M161" s="13">
        <v>-1.0507126760000001</v>
      </c>
      <c r="N161" s="13">
        <v>-1.0130240563333333</v>
      </c>
      <c r="O161" s="13">
        <v>0.2084932548489635</v>
      </c>
      <c r="P161" s="5">
        <f t="shared" si="10"/>
        <v>-1.0130240563333333</v>
      </c>
      <c r="Q161" s="5">
        <f t="shared" si="11"/>
        <v>0.2084932548489635</v>
      </c>
      <c r="R161" s="11" t="s">
        <v>721</v>
      </c>
    </row>
    <row r="162" spans="1:18" x14ac:dyDescent="0.25">
      <c r="A162" s="3">
        <v>95</v>
      </c>
      <c r="B162" s="4" t="s">
        <v>199</v>
      </c>
      <c r="C162" s="5" t="s">
        <v>200</v>
      </c>
      <c r="D162" s="5" t="s">
        <v>863</v>
      </c>
      <c r="E162" s="5" t="s">
        <v>201</v>
      </c>
      <c r="F162" s="5" t="s">
        <v>202</v>
      </c>
      <c r="G162" s="5" t="s">
        <v>203</v>
      </c>
      <c r="H162" s="5">
        <v>3</v>
      </c>
      <c r="I162" s="5">
        <v>3</v>
      </c>
      <c r="J162" s="5">
        <v>9</v>
      </c>
      <c r="K162" s="13">
        <v>0.79166081700000002</v>
      </c>
      <c r="L162" s="13">
        <v>0.59275345400000001</v>
      </c>
      <c r="M162" s="12"/>
      <c r="N162" s="13">
        <v>0.69220713550000001</v>
      </c>
      <c r="O162" s="13">
        <v>0.14064874520523432</v>
      </c>
      <c r="P162" s="5">
        <f t="shared" si="10"/>
        <v>0.69220713550000001</v>
      </c>
      <c r="Q162" s="5">
        <f t="shared" si="11"/>
        <v>0.14064874520523432</v>
      </c>
      <c r="R162" s="8" t="s">
        <v>19</v>
      </c>
    </row>
    <row r="163" spans="1:18" x14ac:dyDescent="0.25">
      <c r="A163" s="3">
        <v>96</v>
      </c>
      <c r="B163" s="4" t="s">
        <v>204</v>
      </c>
      <c r="C163" s="5" t="s">
        <v>722</v>
      </c>
      <c r="D163" s="5" t="s">
        <v>941</v>
      </c>
      <c r="E163" s="5" t="s">
        <v>205</v>
      </c>
      <c r="F163" s="5" t="s">
        <v>206</v>
      </c>
      <c r="G163" s="5" t="s">
        <v>194</v>
      </c>
      <c r="H163" s="5">
        <v>2</v>
      </c>
      <c r="I163" s="5">
        <v>1</v>
      </c>
      <c r="J163" s="5">
        <v>1</v>
      </c>
      <c r="K163" s="12"/>
      <c r="L163" s="13">
        <v>-0.88631215499999993</v>
      </c>
      <c r="M163" s="13">
        <v>-0.66255199599999992</v>
      </c>
      <c r="N163" s="13">
        <v>-0.77443207549999993</v>
      </c>
      <c r="O163" s="13">
        <v>0.15822232578828027</v>
      </c>
      <c r="P163" s="5">
        <f t="shared" si="10"/>
        <v>-0.77443207549999993</v>
      </c>
      <c r="Q163" s="5">
        <f t="shared" si="11"/>
        <v>0.15822232578828027</v>
      </c>
      <c r="R163" s="8" t="s">
        <v>723</v>
      </c>
    </row>
    <row r="164" spans="1:18" x14ac:dyDescent="0.25">
      <c r="A164" s="3">
        <v>97</v>
      </c>
      <c r="B164" s="6" t="s">
        <v>97</v>
      </c>
      <c r="C164" s="5" t="s">
        <v>98</v>
      </c>
      <c r="D164" s="5" t="s">
        <v>999</v>
      </c>
      <c r="E164" s="5" t="s">
        <v>99</v>
      </c>
      <c r="F164" s="5" t="s">
        <v>100</v>
      </c>
      <c r="G164" s="5" t="s">
        <v>101</v>
      </c>
      <c r="H164" s="5">
        <v>1</v>
      </c>
      <c r="I164" s="5">
        <v>2</v>
      </c>
      <c r="J164" s="5">
        <v>1</v>
      </c>
      <c r="K164" s="12"/>
      <c r="L164" s="13">
        <v>0.41155775500000003</v>
      </c>
      <c r="M164" s="13">
        <v>0.46250034699999998</v>
      </c>
      <c r="N164" s="13">
        <v>0.437029051</v>
      </c>
      <c r="O164" s="13">
        <v>3.6021852254419534E-2</v>
      </c>
      <c r="P164" s="5">
        <f t="shared" si="10"/>
        <v>0.437029051</v>
      </c>
      <c r="Q164" s="5">
        <f t="shared" si="11"/>
        <v>3.6021852254419534E-2</v>
      </c>
      <c r="R164" s="11" t="s">
        <v>102</v>
      </c>
    </row>
    <row r="165" spans="1:18" x14ac:dyDescent="0.25">
      <c r="A165" s="3">
        <v>98</v>
      </c>
      <c r="B165" s="6" t="s">
        <v>724</v>
      </c>
      <c r="C165" s="5" t="s">
        <v>725</v>
      </c>
      <c r="D165" s="5" t="s">
        <v>918</v>
      </c>
      <c r="E165" s="5" t="s">
        <v>726</v>
      </c>
      <c r="F165" s="5" t="s">
        <v>727</v>
      </c>
      <c r="G165" s="5" t="s">
        <v>728</v>
      </c>
      <c r="H165" s="5">
        <v>2</v>
      </c>
      <c r="I165" s="5">
        <v>1</v>
      </c>
      <c r="J165" s="5">
        <v>1</v>
      </c>
      <c r="K165" s="13">
        <v>-0.72507082</v>
      </c>
      <c r="L165" s="13">
        <v>-0.53483019000000009</v>
      </c>
      <c r="M165" s="12"/>
      <c r="N165" s="13">
        <v>-0.62995050500000005</v>
      </c>
      <c r="O165" s="13">
        <v>0.13452043953020076</v>
      </c>
      <c r="P165" s="5">
        <f t="shared" si="10"/>
        <v>-0.62995050500000005</v>
      </c>
      <c r="Q165" s="5">
        <f t="shared" si="11"/>
        <v>0.13452043953020076</v>
      </c>
      <c r="R165" s="11" t="s">
        <v>115</v>
      </c>
    </row>
    <row r="166" spans="1:18" x14ac:dyDescent="0.25">
      <c r="A166" s="3">
        <v>99</v>
      </c>
      <c r="B166" s="6" t="s">
        <v>729</v>
      </c>
      <c r="C166" s="5" t="s">
        <v>730</v>
      </c>
      <c r="D166" s="5" t="s">
        <v>1000</v>
      </c>
      <c r="E166" s="5" t="s">
        <v>731</v>
      </c>
      <c r="F166" s="5" t="s">
        <v>732</v>
      </c>
      <c r="G166" s="5" t="s">
        <v>733</v>
      </c>
      <c r="H166" s="5">
        <v>9</v>
      </c>
      <c r="I166" s="5">
        <v>6</v>
      </c>
      <c r="J166" s="5">
        <v>2</v>
      </c>
      <c r="K166" s="13">
        <v>-0.64104170700000007</v>
      </c>
      <c r="L166" s="13">
        <v>-1.149886763</v>
      </c>
      <c r="M166" s="13">
        <v>-0.92821328400000003</v>
      </c>
      <c r="N166" s="13">
        <v>-0.90638058466666671</v>
      </c>
      <c r="O166" s="13">
        <v>0.25512413218675595</v>
      </c>
      <c r="P166" s="5">
        <f t="shared" si="10"/>
        <v>-0.90638058466666671</v>
      </c>
      <c r="Q166" s="5">
        <f t="shared" si="11"/>
        <v>0.25512413218675595</v>
      </c>
      <c r="R166" s="11" t="s">
        <v>688</v>
      </c>
    </row>
    <row r="167" spans="1:18" x14ac:dyDescent="0.25">
      <c r="A167" s="3">
        <v>100</v>
      </c>
      <c r="B167" s="4" t="s">
        <v>734</v>
      </c>
      <c r="C167" s="5" t="s">
        <v>735</v>
      </c>
      <c r="D167" s="5" t="s">
        <v>1001</v>
      </c>
      <c r="E167" s="5" t="s">
        <v>736</v>
      </c>
      <c r="F167" s="5" t="s">
        <v>737</v>
      </c>
      <c r="G167" s="5" t="s">
        <v>738</v>
      </c>
      <c r="H167" s="5">
        <v>2</v>
      </c>
      <c r="I167" s="5" t="s">
        <v>21</v>
      </c>
      <c r="J167" s="5">
        <v>2</v>
      </c>
      <c r="K167" s="13">
        <v>0.47391781799999999</v>
      </c>
      <c r="L167" s="12"/>
      <c r="M167" s="13">
        <v>0.71526396400000003</v>
      </c>
      <c r="N167" s="13">
        <v>0.59459089099999995</v>
      </c>
      <c r="O167" s="13">
        <v>0.1706574964498388</v>
      </c>
      <c r="P167" s="5">
        <f t="shared" si="10"/>
        <v>0.59459089099999995</v>
      </c>
      <c r="Q167" s="5">
        <f t="shared" si="11"/>
        <v>0.1706574964498388</v>
      </c>
      <c r="R167" s="8" t="s">
        <v>739</v>
      </c>
    </row>
    <row r="168" spans="1:18" x14ac:dyDescent="0.25">
      <c r="A168" s="17">
        <v>101</v>
      </c>
      <c r="B168" s="18" t="s">
        <v>207</v>
      </c>
      <c r="C168" s="5" t="s">
        <v>208</v>
      </c>
      <c r="D168" s="5" t="s">
        <v>1003</v>
      </c>
      <c r="E168" s="5" t="s">
        <v>209</v>
      </c>
      <c r="F168" s="5" t="s">
        <v>210</v>
      </c>
      <c r="G168" s="5" t="s">
        <v>211</v>
      </c>
      <c r="H168" s="5">
        <v>2</v>
      </c>
      <c r="I168" s="5">
        <v>6</v>
      </c>
      <c r="J168" s="5" t="s">
        <v>21</v>
      </c>
      <c r="K168" s="13">
        <v>0.70719866000000009</v>
      </c>
      <c r="L168" s="13">
        <v>0.32277388100000004</v>
      </c>
      <c r="M168" s="12"/>
      <c r="N168" s="13">
        <v>0.51498627050000012</v>
      </c>
      <c r="O168" s="13">
        <v>0.27182936808703956</v>
      </c>
      <c r="P168" s="25">
        <f>AVERAGE(N168:N169)</f>
        <v>0.49732321550000008</v>
      </c>
      <c r="Q168" s="25">
        <f>AVERAGE(O168:O169)</f>
        <v>0.22220243629448172</v>
      </c>
      <c r="R168" s="19" t="s">
        <v>212</v>
      </c>
    </row>
    <row r="169" spans="1:18" x14ac:dyDescent="0.25">
      <c r="A169" s="17"/>
      <c r="B169" s="18"/>
      <c r="C169" s="5" t="s">
        <v>740</v>
      </c>
      <c r="D169" s="5" t="s">
        <v>1002</v>
      </c>
      <c r="E169" s="5" t="s">
        <v>209</v>
      </c>
      <c r="F169" s="5" t="s">
        <v>210</v>
      </c>
      <c r="G169" s="5" t="s">
        <v>741</v>
      </c>
      <c r="H169" s="5">
        <v>22</v>
      </c>
      <c r="I169" s="5">
        <v>3</v>
      </c>
      <c r="J169" s="5" t="s">
        <v>21</v>
      </c>
      <c r="K169" s="13">
        <v>0.60168947000000006</v>
      </c>
      <c r="L169" s="13">
        <v>0.35763085099999997</v>
      </c>
      <c r="M169" s="12"/>
      <c r="N169" s="13">
        <v>0.47966016050000004</v>
      </c>
      <c r="O169" s="13">
        <v>0.17257550450192388</v>
      </c>
      <c r="P169" s="26"/>
      <c r="Q169" s="26"/>
      <c r="R169" s="20"/>
    </row>
    <row r="170" spans="1:18" x14ac:dyDescent="0.25">
      <c r="A170" s="17">
        <v>102</v>
      </c>
      <c r="B170" s="18" t="s">
        <v>213</v>
      </c>
      <c r="C170" s="5" t="s">
        <v>218</v>
      </c>
      <c r="D170" s="5" t="s">
        <v>899</v>
      </c>
      <c r="E170" s="5" t="s">
        <v>215</v>
      </c>
      <c r="F170" s="5" t="s">
        <v>216</v>
      </c>
      <c r="G170" s="5" t="s">
        <v>219</v>
      </c>
      <c r="H170" s="5">
        <v>2</v>
      </c>
      <c r="I170" s="5">
        <v>2</v>
      </c>
      <c r="J170" s="5">
        <v>4</v>
      </c>
      <c r="K170" s="13">
        <v>-0.64200211399999996</v>
      </c>
      <c r="L170" s="13">
        <v>-1.1133263850000001</v>
      </c>
      <c r="M170" s="13">
        <v>-0.86122184899999998</v>
      </c>
      <c r="N170" s="13">
        <v>-0.87218344933333336</v>
      </c>
      <c r="O170" s="13">
        <v>0.2358532586584739</v>
      </c>
      <c r="P170" s="25">
        <f>AVERAGE(N170:N171)</f>
        <v>-0.93657430016666665</v>
      </c>
      <c r="Q170" s="25">
        <f>AVERAGE(O170:O171)</f>
        <v>0.16429493526519012</v>
      </c>
      <c r="R170" s="19" t="s">
        <v>103</v>
      </c>
    </row>
    <row r="171" spans="1:18" x14ac:dyDescent="0.25">
      <c r="A171" s="17"/>
      <c r="B171" s="18"/>
      <c r="C171" s="5" t="s">
        <v>214</v>
      </c>
      <c r="D171" s="5" t="s">
        <v>1004</v>
      </c>
      <c r="E171" s="5" t="s">
        <v>215</v>
      </c>
      <c r="F171" s="5" t="s">
        <v>216</v>
      </c>
      <c r="G171" s="5" t="s">
        <v>217</v>
      </c>
      <c r="H171" s="5">
        <v>1</v>
      </c>
      <c r="I171" s="5">
        <v>1</v>
      </c>
      <c r="J171" s="5">
        <v>6</v>
      </c>
      <c r="K171" s="13">
        <v>-1.0372275009999998</v>
      </c>
      <c r="L171" s="13">
        <v>-1.070091415</v>
      </c>
      <c r="M171" s="13">
        <v>-0.89557653699999995</v>
      </c>
      <c r="N171" s="13">
        <v>-1.0009651509999999</v>
      </c>
      <c r="O171" s="13">
        <v>9.2736611871906335E-2</v>
      </c>
      <c r="P171" s="26"/>
      <c r="Q171" s="26"/>
      <c r="R171" s="20"/>
    </row>
    <row r="172" spans="1:18" x14ac:dyDescent="0.25">
      <c r="A172" s="17">
        <v>103</v>
      </c>
      <c r="B172" s="18" t="s">
        <v>220</v>
      </c>
      <c r="C172" s="5" t="s">
        <v>227</v>
      </c>
      <c r="D172" s="5" t="s">
        <v>1005</v>
      </c>
      <c r="E172" s="5" t="s">
        <v>221</v>
      </c>
      <c r="F172" s="5" t="s">
        <v>222</v>
      </c>
      <c r="G172" s="5" t="s">
        <v>228</v>
      </c>
      <c r="H172" s="5">
        <v>3</v>
      </c>
      <c r="I172" s="5">
        <v>1</v>
      </c>
      <c r="J172" s="5">
        <v>5</v>
      </c>
      <c r="K172" s="13">
        <v>0.90399518699999992</v>
      </c>
      <c r="L172" s="13">
        <v>0.75699619699999998</v>
      </c>
      <c r="M172" s="12"/>
      <c r="N172" s="13">
        <v>0.83049569199999995</v>
      </c>
      <c r="O172" s="13">
        <v>0.10394398265657344</v>
      </c>
      <c r="P172" s="22">
        <f>AVERAGE(N172:N174)</f>
        <v>0.79704652949999988</v>
      </c>
      <c r="Q172" s="22">
        <f>AVERAGE(O172:O174)</f>
        <v>0.11410606853174456</v>
      </c>
      <c r="R172" s="19" t="s">
        <v>742</v>
      </c>
    </row>
    <row r="173" spans="1:18" x14ac:dyDescent="0.25">
      <c r="A173" s="17"/>
      <c r="B173" s="18"/>
      <c r="C173" s="5" t="s">
        <v>223</v>
      </c>
      <c r="D173" s="5" t="s">
        <v>1006</v>
      </c>
      <c r="E173" s="5" t="s">
        <v>221</v>
      </c>
      <c r="F173" s="5" t="s">
        <v>222</v>
      </c>
      <c r="G173" s="5" t="s">
        <v>224</v>
      </c>
      <c r="H173" s="5">
        <v>1</v>
      </c>
      <c r="I173" s="5">
        <v>8</v>
      </c>
      <c r="J173" s="5">
        <v>1</v>
      </c>
      <c r="K173" s="13">
        <v>0.93331339999999996</v>
      </c>
      <c r="L173" s="13">
        <v>0.67863735199999997</v>
      </c>
      <c r="M173" s="12"/>
      <c r="N173" s="13">
        <v>0.80597537599999991</v>
      </c>
      <c r="O173" s="13">
        <v>0.18008316054659143</v>
      </c>
      <c r="P173" s="23"/>
      <c r="Q173" s="23"/>
      <c r="R173" s="21"/>
    </row>
    <row r="174" spans="1:18" x14ac:dyDescent="0.25">
      <c r="A174" s="17"/>
      <c r="B174" s="18"/>
      <c r="C174" s="5" t="s">
        <v>225</v>
      </c>
      <c r="D174" s="5" t="s">
        <v>1007</v>
      </c>
      <c r="E174" s="5" t="s">
        <v>221</v>
      </c>
      <c r="F174" s="5" t="s">
        <v>222</v>
      </c>
      <c r="G174" s="5" t="s">
        <v>226</v>
      </c>
      <c r="H174" s="5">
        <v>26</v>
      </c>
      <c r="I174" s="5">
        <v>13</v>
      </c>
      <c r="J174" s="5">
        <v>4</v>
      </c>
      <c r="K174" s="13">
        <v>0.79588652599999998</v>
      </c>
      <c r="L174" s="13">
        <v>0.71345051500000001</v>
      </c>
      <c r="M174" s="12"/>
      <c r="N174" s="13">
        <v>0.7546685205</v>
      </c>
      <c r="O174" s="13">
        <v>5.8291062392068806E-2</v>
      </c>
      <c r="P174" s="24"/>
      <c r="Q174" s="24"/>
      <c r="R174" s="20"/>
    </row>
    <row r="175" spans="1:18" x14ac:dyDescent="0.25">
      <c r="A175" s="3">
        <v>104</v>
      </c>
      <c r="B175" s="6" t="s">
        <v>743</v>
      </c>
      <c r="C175" s="5" t="s">
        <v>744</v>
      </c>
      <c r="D175" s="5" t="s">
        <v>1008</v>
      </c>
      <c r="E175" s="5" t="s">
        <v>745</v>
      </c>
      <c r="F175" s="5" t="s">
        <v>746</v>
      </c>
      <c r="G175" s="5" t="s">
        <v>349</v>
      </c>
      <c r="H175" s="5">
        <v>1</v>
      </c>
      <c r="I175" s="5">
        <v>4</v>
      </c>
      <c r="J175" s="5">
        <v>3</v>
      </c>
      <c r="K175" s="13">
        <v>-0.49290748600000001</v>
      </c>
      <c r="L175" s="13">
        <v>-0.291308856</v>
      </c>
      <c r="M175" s="13">
        <v>-0.39402105000000004</v>
      </c>
      <c r="N175" s="13">
        <v>-0.39274579733333331</v>
      </c>
      <c r="O175" s="13">
        <v>0.10080536496879577</v>
      </c>
      <c r="P175" s="5">
        <f>AVERAGE(N175)</f>
        <v>-0.39274579733333331</v>
      </c>
      <c r="Q175" s="5">
        <f>AVERAGE(O175)</f>
        <v>0.10080536496879577</v>
      </c>
      <c r="R175" s="11" t="s">
        <v>747</v>
      </c>
    </row>
    <row r="176" spans="1:18" x14ac:dyDescent="0.25">
      <c r="A176" s="3">
        <v>105</v>
      </c>
      <c r="B176" s="4" t="s">
        <v>748</v>
      </c>
      <c r="C176" s="5" t="s">
        <v>749</v>
      </c>
      <c r="D176" s="5" t="s">
        <v>1009</v>
      </c>
      <c r="E176" s="5" t="s">
        <v>750</v>
      </c>
      <c r="F176" s="5" t="s">
        <v>751</v>
      </c>
      <c r="G176" s="5" t="s">
        <v>330</v>
      </c>
      <c r="H176" s="5">
        <v>1</v>
      </c>
      <c r="I176" s="5">
        <v>4</v>
      </c>
      <c r="J176" s="5">
        <v>3</v>
      </c>
      <c r="K176" s="13">
        <v>-0.39034220599999997</v>
      </c>
      <c r="L176" s="13">
        <v>-0.93477094899999991</v>
      </c>
      <c r="M176" s="13">
        <v>-0.80008029799999991</v>
      </c>
      <c r="N176" s="13">
        <v>-0.70839781766666654</v>
      </c>
      <c r="O176" s="13">
        <v>0.28355761663406998</v>
      </c>
      <c r="P176" s="5">
        <f>AVERAGE(N176)</f>
        <v>-0.70839781766666654</v>
      </c>
      <c r="Q176" s="5">
        <f>AVERAGE(O176)</f>
        <v>0.28355761663406998</v>
      </c>
      <c r="R176" s="8" t="s">
        <v>752</v>
      </c>
    </row>
    <row r="177" spans="1:18" x14ac:dyDescent="0.25">
      <c r="A177" s="17">
        <v>106</v>
      </c>
      <c r="B177" s="18" t="s">
        <v>229</v>
      </c>
      <c r="C177" s="5" t="s">
        <v>753</v>
      </c>
      <c r="D177" s="5" t="s">
        <v>1011</v>
      </c>
      <c r="E177" s="5" t="s">
        <v>230</v>
      </c>
      <c r="F177" s="5" t="s">
        <v>231</v>
      </c>
      <c r="G177" s="5" t="s">
        <v>754</v>
      </c>
      <c r="H177" s="5">
        <v>11</v>
      </c>
      <c r="I177" s="5">
        <v>2</v>
      </c>
      <c r="J177" s="5">
        <v>3</v>
      </c>
      <c r="K177" s="13">
        <v>-1.254759253</v>
      </c>
      <c r="L177" s="13">
        <v>-1.0585099500000001</v>
      </c>
      <c r="M177" s="13">
        <v>-0.89893817500000006</v>
      </c>
      <c r="N177" s="13">
        <v>-1.0707357926666667</v>
      </c>
      <c r="O177" s="13">
        <v>0.17822531612807826</v>
      </c>
      <c r="P177" s="22">
        <f>AVERAGE(N177:N179)</f>
        <v>-1.166490027888889</v>
      </c>
      <c r="Q177" s="22">
        <f>AVERAGE(O177:O179)</f>
        <v>0.21072647364344546</v>
      </c>
      <c r="R177" s="19" t="s">
        <v>52</v>
      </c>
    </row>
    <row r="178" spans="1:18" x14ac:dyDescent="0.25">
      <c r="A178" s="17"/>
      <c r="B178" s="18"/>
      <c r="C178" s="5" t="s">
        <v>755</v>
      </c>
      <c r="D178" s="5" t="s">
        <v>1010</v>
      </c>
      <c r="E178" s="5" t="s">
        <v>230</v>
      </c>
      <c r="F178" s="5" t="s">
        <v>231</v>
      </c>
      <c r="G178" s="5" t="s">
        <v>593</v>
      </c>
      <c r="H178" s="5">
        <v>1</v>
      </c>
      <c r="I178" s="5">
        <v>1</v>
      </c>
      <c r="J178" s="5">
        <v>5</v>
      </c>
      <c r="K178" s="13">
        <v>-1.3939672109999999</v>
      </c>
      <c r="L178" s="13">
        <v>-1.2570569869999999</v>
      </c>
      <c r="M178" s="13">
        <v>-0.97855509200000002</v>
      </c>
      <c r="N178" s="13">
        <v>-1.2098597633333334</v>
      </c>
      <c r="O178" s="13">
        <v>0.21168960908461779</v>
      </c>
      <c r="P178" s="23"/>
      <c r="Q178" s="23"/>
      <c r="R178" s="21"/>
    </row>
    <row r="179" spans="1:18" x14ac:dyDescent="0.25">
      <c r="A179" s="17"/>
      <c r="B179" s="18"/>
      <c r="C179" s="5" t="s">
        <v>756</v>
      </c>
      <c r="D179" s="5" t="s">
        <v>1012</v>
      </c>
      <c r="E179" s="5" t="s">
        <v>230</v>
      </c>
      <c r="F179" s="5" t="s">
        <v>231</v>
      </c>
      <c r="G179" s="5" t="s">
        <v>757</v>
      </c>
      <c r="H179" s="5">
        <v>1</v>
      </c>
      <c r="I179" s="5">
        <v>6</v>
      </c>
      <c r="J179" s="5">
        <v>1</v>
      </c>
      <c r="K179" s="13">
        <v>-1.490623689</v>
      </c>
      <c r="L179" s="13">
        <v>-1.1405010850000001</v>
      </c>
      <c r="M179" s="13">
        <v>-1.0254988089999999</v>
      </c>
      <c r="N179" s="13">
        <v>-1.2188745276666666</v>
      </c>
      <c r="O179" s="13">
        <v>0.24226449571764039</v>
      </c>
      <c r="P179" s="24"/>
      <c r="Q179" s="24"/>
      <c r="R179" s="20"/>
    </row>
    <row r="180" spans="1:18" x14ac:dyDescent="0.25">
      <c r="A180" s="3">
        <v>107</v>
      </c>
      <c r="B180" s="6" t="s">
        <v>758</v>
      </c>
      <c r="C180" s="5" t="s">
        <v>759</v>
      </c>
      <c r="D180" s="5" t="s">
        <v>1013</v>
      </c>
      <c r="E180" s="5" t="s">
        <v>760</v>
      </c>
      <c r="F180" s="5" t="s">
        <v>761</v>
      </c>
      <c r="G180" s="5" t="s">
        <v>762</v>
      </c>
      <c r="H180" s="5">
        <v>5</v>
      </c>
      <c r="I180" s="5">
        <v>1</v>
      </c>
      <c r="J180" s="5">
        <v>8</v>
      </c>
      <c r="K180" s="12"/>
      <c r="L180" s="13">
        <v>-0.41084074900000006</v>
      </c>
      <c r="M180" s="13">
        <v>-0.49763082899999994</v>
      </c>
      <c r="N180" s="13">
        <v>-0.454235789</v>
      </c>
      <c r="O180" s="13">
        <v>6.1369854107722867E-2</v>
      </c>
      <c r="P180" s="5">
        <f t="shared" ref="P180:Q182" si="12">AVERAGE(N180)</f>
        <v>-0.454235789</v>
      </c>
      <c r="Q180" s="5">
        <f t="shared" si="12"/>
        <v>6.1369854107722867E-2</v>
      </c>
      <c r="R180" s="11" t="s">
        <v>763</v>
      </c>
    </row>
    <row r="181" spans="1:18" x14ac:dyDescent="0.25">
      <c r="A181" s="3">
        <v>108</v>
      </c>
      <c r="B181" s="6" t="s">
        <v>764</v>
      </c>
      <c r="C181" s="5" t="s">
        <v>765</v>
      </c>
      <c r="D181" s="5" t="s">
        <v>938</v>
      </c>
      <c r="E181" s="5" t="s">
        <v>766</v>
      </c>
      <c r="F181" s="5" t="s">
        <v>767</v>
      </c>
      <c r="G181" s="5" t="s">
        <v>193</v>
      </c>
      <c r="H181" s="5">
        <v>1</v>
      </c>
      <c r="I181" s="5">
        <v>1</v>
      </c>
      <c r="J181" s="5">
        <v>3</v>
      </c>
      <c r="K181" s="13">
        <v>0.65344238899999996</v>
      </c>
      <c r="L181" s="13">
        <v>0.205483627</v>
      </c>
      <c r="M181" s="13">
        <v>0.37600888999999993</v>
      </c>
      <c r="N181" s="13">
        <v>0.41164496866666661</v>
      </c>
      <c r="O181" s="13">
        <v>0.22609557866131708</v>
      </c>
      <c r="P181" s="5">
        <f t="shared" si="12"/>
        <v>0.41164496866666661</v>
      </c>
      <c r="Q181" s="5">
        <f t="shared" si="12"/>
        <v>0.22609557866131708</v>
      </c>
      <c r="R181" s="11" t="s">
        <v>768</v>
      </c>
    </row>
    <row r="182" spans="1:18" x14ac:dyDescent="0.25">
      <c r="A182" s="3">
        <v>109</v>
      </c>
      <c r="B182" s="6" t="s">
        <v>769</v>
      </c>
      <c r="C182" s="5" t="s">
        <v>770</v>
      </c>
      <c r="D182" s="5" t="s">
        <v>1014</v>
      </c>
      <c r="E182" s="5" t="s">
        <v>771</v>
      </c>
      <c r="F182" s="5" t="s">
        <v>772</v>
      </c>
      <c r="G182" s="5" t="s">
        <v>773</v>
      </c>
      <c r="H182" s="5">
        <v>12</v>
      </c>
      <c r="I182" s="5">
        <v>1</v>
      </c>
      <c r="J182" s="5">
        <v>1</v>
      </c>
      <c r="K182" s="13">
        <v>0.15095075400000002</v>
      </c>
      <c r="L182" s="13">
        <v>0.606924358</v>
      </c>
      <c r="M182" s="13">
        <v>0.698821637</v>
      </c>
      <c r="N182" s="13">
        <v>0.48556558300000002</v>
      </c>
      <c r="O182" s="13">
        <v>0.29340516408530609</v>
      </c>
      <c r="P182" s="5">
        <f t="shared" si="12"/>
        <v>0.48556558300000002</v>
      </c>
      <c r="Q182" s="5">
        <f t="shared" si="12"/>
        <v>0.29340516408530609</v>
      </c>
      <c r="R182" s="11" t="s">
        <v>774</v>
      </c>
    </row>
    <row r="183" spans="1:18" x14ac:dyDescent="0.25">
      <c r="A183" s="17">
        <v>110</v>
      </c>
      <c r="B183" s="14" t="s">
        <v>232</v>
      </c>
      <c r="C183" s="5" t="s">
        <v>775</v>
      </c>
      <c r="D183" s="5" t="s">
        <v>1015</v>
      </c>
      <c r="E183" s="5" t="s">
        <v>233</v>
      </c>
      <c r="F183" s="5" t="s">
        <v>234</v>
      </c>
      <c r="G183" s="5" t="s">
        <v>776</v>
      </c>
      <c r="H183" s="5">
        <v>4</v>
      </c>
      <c r="I183" s="5">
        <v>1</v>
      </c>
      <c r="J183" s="5">
        <v>1</v>
      </c>
      <c r="K183" s="13">
        <v>-0.42991936200000003</v>
      </c>
      <c r="L183" s="13">
        <v>-0.790538941</v>
      </c>
      <c r="M183" s="13">
        <v>-1.010475308</v>
      </c>
      <c r="N183" s="13">
        <v>-0.74364453700000011</v>
      </c>
      <c r="O183" s="13">
        <v>0.29310512696620455</v>
      </c>
      <c r="P183" s="22">
        <f>AVERAGE(N183:N185)</f>
        <v>-0.87406405155555555</v>
      </c>
      <c r="Q183" s="22">
        <f>AVERAGE(O183:O185)</f>
        <v>0.28284691298116577</v>
      </c>
      <c r="R183" s="15" t="s">
        <v>19</v>
      </c>
    </row>
    <row r="184" spans="1:18" x14ac:dyDescent="0.25">
      <c r="A184" s="17"/>
      <c r="B184" s="14"/>
      <c r="C184" s="5" t="s">
        <v>777</v>
      </c>
      <c r="D184" s="5" t="s">
        <v>958</v>
      </c>
      <c r="E184" s="5" t="s">
        <v>233</v>
      </c>
      <c r="F184" s="5" t="s">
        <v>234</v>
      </c>
      <c r="G184" s="5" t="s">
        <v>778</v>
      </c>
      <c r="H184" s="5">
        <v>2</v>
      </c>
      <c r="I184" s="5">
        <v>2</v>
      </c>
      <c r="J184" s="5">
        <v>3</v>
      </c>
      <c r="K184" s="13">
        <v>-0.54466385399999995</v>
      </c>
      <c r="L184" s="13">
        <v>-0.67239721100000005</v>
      </c>
      <c r="M184" s="13">
        <v>-1.0723788270000001</v>
      </c>
      <c r="N184" s="13">
        <v>-0.76314663066666666</v>
      </c>
      <c r="O184" s="13">
        <v>0.27531321446577078</v>
      </c>
      <c r="P184" s="23"/>
      <c r="Q184" s="23"/>
      <c r="R184" s="36"/>
    </row>
    <row r="185" spans="1:18" x14ac:dyDescent="0.25">
      <c r="A185" s="17"/>
      <c r="B185" s="14"/>
      <c r="C185" s="5" t="s">
        <v>779</v>
      </c>
      <c r="D185" s="5" t="s">
        <v>1016</v>
      </c>
      <c r="E185" s="5" t="s">
        <v>233</v>
      </c>
      <c r="F185" s="5" t="s">
        <v>234</v>
      </c>
      <c r="G185" s="5" t="s">
        <v>780</v>
      </c>
      <c r="H185" s="5">
        <v>6</v>
      </c>
      <c r="I185" s="5">
        <v>26</v>
      </c>
      <c r="J185" s="5">
        <v>3</v>
      </c>
      <c r="K185" s="13">
        <v>-1.3791760129999999</v>
      </c>
      <c r="L185" s="13">
        <v>-1.145641847</v>
      </c>
      <c r="M185" s="13">
        <v>-0.82138510099999995</v>
      </c>
      <c r="N185" s="13">
        <v>-1.1154009869999999</v>
      </c>
      <c r="O185" s="13">
        <v>0.28012239751152207</v>
      </c>
      <c r="P185" s="24"/>
      <c r="Q185" s="24"/>
      <c r="R185" s="16"/>
    </row>
    <row r="186" spans="1:18" x14ac:dyDescent="0.25">
      <c r="A186" s="17">
        <v>111</v>
      </c>
      <c r="B186" s="14" t="s">
        <v>105</v>
      </c>
      <c r="C186" s="5" t="s">
        <v>781</v>
      </c>
      <c r="D186" s="5" t="s">
        <v>1017</v>
      </c>
      <c r="E186" s="5" t="s">
        <v>106</v>
      </c>
      <c r="F186" s="5" t="s">
        <v>107</v>
      </c>
      <c r="G186" s="5" t="s">
        <v>782</v>
      </c>
      <c r="H186" s="5">
        <v>2</v>
      </c>
      <c r="I186" s="5">
        <v>1</v>
      </c>
      <c r="J186" s="5" t="s">
        <v>21</v>
      </c>
      <c r="K186" s="13">
        <v>0.492401268</v>
      </c>
      <c r="L186" s="13">
        <v>0.40167092600000004</v>
      </c>
      <c r="M186" s="12"/>
      <c r="N186" s="13">
        <v>0.44703609700000002</v>
      </c>
      <c r="O186" s="13">
        <v>6.4156040087574959E-2</v>
      </c>
      <c r="P186" s="25">
        <f>AVERAGE(N186:N187)</f>
        <v>-0.17286400899999999</v>
      </c>
      <c r="Q186" s="25">
        <f>AVERAGE(O186:O187)</f>
        <v>0.11228540952014054</v>
      </c>
      <c r="R186" s="15" t="s">
        <v>108</v>
      </c>
    </row>
    <row r="187" spans="1:18" x14ac:dyDescent="0.25">
      <c r="A187" s="17"/>
      <c r="B187" s="14"/>
      <c r="C187" s="5" t="s">
        <v>783</v>
      </c>
      <c r="D187" s="5" t="s">
        <v>1018</v>
      </c>
      <c r="E187" s="5" t="s">
        <v>109</v>
      </c>
      <c r="F187" s="5" t="s">
        <v>110</v>
      </c>
      <c r="G187" s="5" t="s">
        <v>784</v>
      </c>
      <c r="H187" s="5">
        <v>2</v>
      </c>
      <c r="I187" s="5" t="s">
        <v>21</v>
      </c>
      <c r="J187" s="5">
        <v>7</v>
      </c>
      <c r="K187" s="13">
        <v>-0.90619449299999999</v>
      </c>
      <c r="L187" s="12"/>
      <c r="M187" s="13">
        <v>-0.67933373699999999</v>
      </c>
      <c r="N187" s="13">
        <v>-0.79276411499999999</v>
      </c>
      <c r="O187" s="13">
        <v>0.16041477895270612</v>
      </c>
      <c r="P187" s="26"/>
      <c r="Q187" s="26"/>
      <c r="R187" s="16"/>
    </row>
    <row r="188" spans="1:18" x14ac:dyDescent="0.25">
      <c r="A188" s="3">
        <v>112</v>
      </c>
      <c r="B188" s="6" t="s">
        <v>785</v>
      </c>
      <c r="C188" s="5" t="s">
        <v>786</v>
      </c>
      <c r="D188" s="5" t="s">
        <v>1019</v>
      </c>
      <c r="E188" s="5" t="s">
        <v>787</v>
      </c>
      <c r="F188" s="5" t="s">
        <v>788</v>
      </c>
      <c r="G188" s="5" t="s">
        <v>18</v>
      </c>
      <c r="H188" s="5">
        <v>3</v>
      </c>
      <c r="I188" s="5">
        <v>27</v>
      </c>
      <c r="J188" s="5">
        <v>2</v>
      </c>
      <c r="K188" s="13">
        <v>-0.88690419099999995</v>
      </c>
      <c r="L188" s="13">
        <v>-0.37940011000000001</v>
      </c>
      <c r="M188" s="13">
        <v>-0.63873023299999998</v>
      </c>
      <c r="N188" s="13">
        <v>-0.63501151133333333</v>
      </c>
      <c r="O188" s="13">
        <v>0.25377247629725175</v>
      </c>
      <c r="P188" s="5">
        <f t="shared" ref="P188:Q191" si="13">AVERAGE(N188)</f>
        <v>-0.63501151133333333</v>
      </c>
      <c r="Q188" s="5">
        <f t="shared" si="13"/>
        <v>0.25377247629725175</v>
      </c>
      <c r="R188" s="11" t="s">
        <v>789</v>
      </c>
    </row>
    <row r="189" spans="1:18" x14ac:dyDescent="0.25">
      <c r="A189" s="3">
        <v>113</v>
      </c>
      <c r="B189" s="6" t="s">
        <v>235</v>
      </c>
      <c r="C189" s="5" t="s">
        <v>236</v>
      </c>
      <c r="D189" s="5" t="s">
        <v>1020</v>
      </c>
      <c r="E189" s="5" t="s">
        <v>237</v>
      </c>
      <c r="F189" s="5" t="s">
        <v>238</v>
      </c>
      <c r="G189" s="5" t="s">
        <v>239</v>
      </c>
      <c r="H189" s="5">
        <v>5</v>
      </c>
      <c r="I189" s="5">
        <v>1</v>
      </c>
      <c r="J189" s="5" t="s">
        <v>21</v>
      </c>
      <c r="K189" s="13">
        <v>-0.44426917099999996</v>
      </c>
      <c r="L189" s="13">
        <v>-0.435611374</v>
      </c>
      <c r="M189" s="12"/>
      <c r="N189" s="13">
        <v>-0.43994027250000001</v>
      </c>
      <c r="O189" s="13">
        <v>6.1219869688365243E-3</v>
      </c>
      <c r="P189" s="5">
        <f t="shared" si="13"/>
        <v>-0.43994027250000001</v>
      </c>
      <c r="Q189" s="5">
        <f t="shared" si="13"/>
        <v>6.1219869688365243E-3</v>
      </c>
      <c r="R189" s="11" t="s">
        <v>240</v>
      </c>
    </row>
    <row r="190" spans="1:18" x14ac:dyDescent="0.25">
      <c r="A190" s="3">
        <v>114</v>
      </c>
      <c r="B190" s="6" t="s">
        <v>790</v>
      </c>
      <c r="C190" s="5" t="s">
        <v>791</v>
      </c>
      <c r="D190" s="5" t="s">
        <v>1021</v>
      </c>
      <c r="E190" s="5" t="s">
        <v>792</v>
      </c>
      <c r="F190" s="5" t="s">
        <v>793</v>
      </c>
      <c r="G190" s="5" t="s">
        <v>794</v>
      </c>
      <c r="H190" s="5">
        <v>1</v>
      </c>
      <c r="I190" s="5">
        <v>2</v>
      </c>
      <c r="J190" s="5">
        <v>1</v>
      </c>
      <c r="K190" s="13">
        <v>-0.43113320199999999</v>
      </c>
      <c r="L190" s="13">
        <v>-0.78369493300000004</v>
      </c>
      <c r="M190" s="12"/>
      <c r="N190" s="13">
        <v>-0.60741406750000004</v>
      </c>
      <c r="O190" s="13">
        <v>0.24929879077696721</v>
      </c>
      <c r="P190" s="5">
        <f t="shared" si="13"/>
        <v>-0.60741406750000004</v>
      </c>
      <c r="Q190" s="5">
        <f t="shared" si="13"/>
        <v>0.24929879077696721</v>
      </c>
      <c r="R190" s="11" t="s">
        <v>795</v>
      </c>
    </row>
    <row r="191" spans="1:18" x14ac:dyDescent="0.25">
      <c r="A191" s="3">
        <v>115</v>
      </c>
      <c r="B191" s="6" t="s">
        <v>112</v>
      </c>
      <c r="C191" s="5" t="s">
        <v>241</v>
      </c>
      <c r="D191" s="5" t="s">
        <v>1022</v>
      </c>
      <c r="E191" s="5" t="s">
        <v>113</v>
      </c>
      <c r="F191" s="5" t="s">
        <v>114</v>
      </c>
      <c r="G191" s="5" t="s">
        <v>242</v>
      </c>
      <c r="H191" s="5">
        <v>1</v>
      </c>
      <c r="I191" s="5">
        <v>9</v>
      </c>
      <c r="J191" s="5">
        <v>2</v>
      </c>
      <c r="K191" s="13">
        <v>-0.93214193499999998</v>
      </c>
      <c r="L191" s="13">
        <v>-0.40291596300000004</v>
      </c>
      <c r="M191" s="13">
        <v>-0.88504396500000004</v>
      </c>
      <c r="N191" s="13">
        <v>-0.7400339543333333</v>
      </c>
      <c r="O191" s="13">
        <v>0.29290093846725068</v>
      </c>
      <c r="P191" s="5">
        <f t="shared" si="13"/>
        <v>-0.7400339543333333</v>
      </c>
      <c r="Q191" s="5">
        <f t="shared" si="13"/>
        <v>0.29290093846725068</v>
      </c>
      <c r="R191" s="11" t="s">
        <v>115</v>
      </c>
    </row>
    <row r="192" spans="1:18" x14ac:dyDescent="0.25">
      <c r="A192" s="17">
        <v>116</v>
      </c>
      <c r="B192" s="18" t="s">
        <v>796</v>
      </c>
      <c r="C192" s="5" t="s">
        <v>797</v>
      </c>
      <c r="D192" s="5" t="s">
        <v>1023</v>
      </c>
      <c r="E192" s="5" t="s">
        <v>798</v>
      </c>
      <c r="F192" s="5" t="s">
        <v>799</v>
      </c>
      <c r="G192" s="5" t="s">
        <v>800</v>
      </c>
      <c r="H192" s="5">
        <v>2</v>
      </c>
      <c r="I192" s="5">
        <v>2</v>
      </c>
      <c r="J192" s="5">
        <v>1</v>
      </c>
      <c r="K192" s="13">
        <v>0.43591645899999998</v>
      </c>
      <c r="L192" s="13">
        <v>0.39405975500000001</v>
      </c>
      <c r="M192" s="13">
        <v>0.34581848900000001</v>
      </c>
      <c r="N192" s="13">
        <v>0.39193156766666665</v>
      </c>
      <c r="O192" s="13">
        <v>4.5086671373306596E-2</v>
      </c>
      <c r="P192" s="25">
        <f>AVERAGE(N192:N193)</f>
        <v>-0.65373296591666663</v>
      </c>
      <c r="Q192" s="25">
        <f>AVERAGE(O192:O193)</f>
        <v>0.15636263394202685</v>
      </c>
      <c r="R192" s="19" t="s">
        <v>52</v>
      </c>
    </row>
    <row r="193" spans="1:18" x14ac:dyDescent="0.25">
      <c r="A193" s="17"/>
      <c r="B193" s="18"/>
      <c r="C193" s="5" t="s">
        <v>801</v>
      </c>
      <c r="D193" s="5" t="s">
        <v>1024</v>
      </c>
      <c r="E193" s="5" t="s">
        <v>798</v>
      </c>
      <c r="F193" s="5" t="s">
        <v>799</v>
      </c>
      <c r="G193" s="5" t="s">
        <v>802</v>
      </c>
      <c r="H193" s="5" t="s">
        <v>21</v>
      </c>
      <c r="I193" s="5">
        <v>2</v>
      </c>
      <c r="J193" s="5">
        <v>1</v>
      </c>
      <c r="K193" s="12"/>
      <c r="L193" s="13">
        <v>-1.5101484329999999</v>
      </c>
      <c r="M193" s="13">
        <v>-1.8886465659999998</v>
      </c>
      <c r="N193" s="13">
        <v>-1.6993974994999999</v>
      </c>
      <c r="O193" s="13">
        <v>0.26763859651074712</v>
      </c>
      <c r="P193" s="26"/>
      <c r="Q193" s="26"/>
      <c r="R193" s="20"/>
    </row>
    <row r="194" spans="1:18" x14ac:dyDescent="0.25">
      <c r="A194" s="17">
        <v>117</v>
      </c>
      <c r="B194" s="14" t="s">
        <v>116</v>
      </c>
      <c r="C194" s="5" t="s">
        <v>803</v>
      </c>
      <c r="D194" s="5" t="s">
        <v>1025</v>
      </c>
      <c r="E194" s="5" t="s">
        <v>117</v>
      </c>
      <c r="F194" s="5" t="s">
        <v>118</v>
      </c>
      <c r="G194" s="5" t="s">
        <v>804</v>
      </c>
      <c r="H194" s="5">
        <v>1</v>
      </c>
      <c r="I194" s="5">
        <v>1</v>
      </c>
      <c r="J194" s="5">
        <v>2</v>
      </c>
      <c r="K194" s="13">
        <v>-0.73789768800000011</v>
      </c>
      <c r="L194" s="13">
        <v>-1.172107099</v>
      </c>
      <c r="M194" s="13">
        <v>-1.1169787010000001</v>
      </c>
      <c r="N194" s="13">
        <v>-1.0089944959999999</v>
      </c>
      <c r="O194" s="13">
        <v>0.23638928602488213</v>
      </c>
      <c r="P194" s="25">
        <f>AVERAGE(N194:N195)</f>
        <v>-1.0482371755</v>
      </c>
      <c r="Q194" s="25">
        <f>AVERAGE(O194:O195)</f>
        <v>0.22818994275545273</v>
      </c>
      <c r="R194" s="15" t="s">
        <v>119</v>
      </c>
    </row>
    <row r="195" spans="1:18" x14ac:dyDescent="0.25">
      <c r="A195" s="17"/>
      <c r="B195" s="14"/>
      <c r="C195" s="5" t="s">
        <v>805</v>
      </c>
      <c r="D195" s="5" t="s">
        <v>1026</v>
      </c>
      <c r="E195" s="5" t="s">
        <v>117</v>
      </c>
      <c r="F195" s="5" t="s">
        <v>118</v>
      </c>
      <c r="G195" s="5" t="s">
        <v>806</v>
      </c>
      <c r="H195" s="5">
        <v>5</v>
      </c>
      <c r="I195" s="5">
        <v>1</v>
      </c>
      <c r="J195" s="5">
        <v>1</v>
      </c>
      <c r="K195" s="13">
        <v>-0.83548455700000002</v>
      </c>
      <c r="L195" s="13">
        <v>-1.241219912</v>
      </c>
      <c r="M195" s="13">
        <v>-1.1857350959999999</v>
      </c>
      <c r="N195" s="13">
        <v>-1.087479855</v>
      </c>
      <c r="O195" s="13">
        <v>0.21999059948602337</v>
      </c>
      <c r="P195" s="26"/>
      <c r="Q195" s="26"/>
      <c r="R195" s="16"/>
    </row>
    <row r="196" spans="1:18" x14ac:dyDescent="0.25">
      <c r="A196" s="17">
        <v>118</v>
      </c>
      <c r="B196" s="18" t="s">
        <v>807</v>
      </c>
      <c r="C196" s="5" t="s">
        <v>808</v>
      </c>
      <c r="D196" s="5" t="s">
        <v>1027</v>
      </c>
      <c r="E196" s="5" t="s">
        <v>809</v>
      </c>
      <c r="F196" s="5" t="s">
        <v>810</v>
      </c>
      <c r="G196" s="5" t="s">
        <v>120</v>
      </c>
      <c r="H196" s="5">
        <v>2</v>
      </c>
      <c r="I196" s="5">
        <v>2</v>
      </c>
      <c r="J196" s="5">
        <v>6</v>
      </c>
      <c r="K196" s="13">
        <v>0.64096102399999999</v>
      </c>
      <c r="L196" s="13">
        <v>0.84123381099999994</v>
      </c>
      <c r="M196" s="13">
        <v>0.38471465800000004</v>
      </c>
      <c r="N196" s="13">
        <v>0.62230316433333333</v>
      </c>
      <c r="O196" s="13">
        <v>0.22883076947706371</v>
      </c>
      <c r="P196" s="22">
        <f>AVERAGE(N196:N198)</f>
        <v>0.50002160388888883</v>
      </c>
      <c r="Q196" s="22">
        <f>AVERAGE(O196:O198)</f>
        <v>0.24258283992485372</v>
      </c>
      <c r="R196" s="19" t="s">
        <v>57</v>
      </c>
    </row>
    <row r="197" spans="1:18" x14ac:dyDescent="0.25">
      <c r="A197" s="17"/>
      <c r="B197" s="18"/>
      <c r="C197" s="5" t="s">
        <v>811</v>
      </c>
      <c r="D197" s="5" t="s">
        <v>1029</v>
      </c>
      <c r="E197" s="5" t="s">
        <v>809</v>
      </c>
      <c r="F197" s="5" t="s">
        <v>810</v>
      </c>
      <c r="G197" s="5" t="s">
        <v>812</v>
      </c>
      <c r="H197" s="5">
        <v>1</v>
      </c>
      <c r="I197" s="5">
        <v>3</v>
      </c>
      <c r="J197" s="5">
        <v>1</v>
      </c>
      <c r="K197" s="13">
        <v>0.19357126199999999</v>
      </c>
      <c r="L197" s="13">
        <v>0.41793808300000002</v>
      </c>
      <c r="M197" s="13">
        <v>0.73612013100000007</v>
      </c>
      <c r="N197" s="13">
        <v>0.44920982533333337</v>
      </c>
      <c r="O197" s="13">
        <v>0.27262292679581562</v>
      </c>
      <c r="P197" s="23"/>
      <c r="Q197" s="23"/>
      <c r="R197" s="21"/>
    </row>
    <row r="198" spans="1:18" x14ac:dyDescent="0.25">
      <c r="A198" s="17"/>
      <c r="B198" s="18"/>
      <c r="C198" s="5" t="s">
        <v>813</v>
      </c>
      <c r="D198" s="5" t="s">
        <v>1028</v>
      </c>
      <c r="E198" s="5" t="s">
        <v>809</v>
      </c>
      <c r="F198" s="5" t="s">
        <v>810</v>
      </c>
      <c r="G198" s="5" t="s">
        <v>814</v>
      </c>
      <c r="H198" s="5">
        <v>2</v>
      </c>
      <c r="I198" s="5">
        <v>12</v>
      </c>
      <c r="J198" s="5">
        <v>2</v>
      </c>
      <c r="K198" s="13">
        <v>0.16963731500000001</v>
      </c>
      <c r="L198" s="13">
        <v>0.52748358299999998</v>
      </c>
      <c r="M198" s="13">
        <v>0.58853456800000004</v>
      </c>
      <c r="N198" s="13">
        <v>0.42855182200000003</v>
      </c>
      <c r="O198" s="13">
        <v>0.22629482350168181</v>
      </c>
      <c r="P198" s="24"/>
      <c r="Q198" s="24"/>
      <c r="R198" s="20"/>
    </row>
    <row r="199" spans="1:18" x14ac:dyDescent="0.25">
      <c r="A199" s="3">
        <v>119</v>
      </c>
      <c r="B199" s="4" t="s">
        <v>243</v>
      </c>
      <c r="C199" s="5" t="s">
        <v>815</v>
      </c>
      <c r="D199" s="5" t="s">
        <v>1030</v>
      </c>
      <c r="E199" s="5" t="s">
        <v>244</v>
      </c>
      <c r="F199" s="5" t="s">
        <v>245</v>
      </c>
      <c r="G199" s="5" t="s">
        <v>816</v>
      </c>
      <c r="H199" s="5">
        <v>2</v>
      </c>
      <c r="I199" s="5">
        <v>1</v>
      </c>
      <c r="J199" s="5">
        <v>6</v>
      </c>
      <c r="K199" s="13">
        <v>-0.66654962000000006</v>
      </c>
      <c r="L199" s="13">
        <v>-0.60114812900000003</v>
      </c>
      <c r="M199" s="12"/>
      <c r="N199" s="13">
        <v>-0.63384887450000005</v>
      </c>
      <c r="O199" s="13">
        <v>4.6245837785810977E-2</v>
      </c>
      <c r="P199" s="5">
        <f t="shared" ref="P199:Q205" si="14">AVERAGE(N199)</f>
        <v>-0.63384887450000005</v>
      </c>
      <c r="Q199" s="5">
        <f t="shared" si="14"/>
        <v>4.6245837785810977E-2</v>
      </c>
      <c r="R199" s="8" t="s">
        <v>19</v>
      </c>
    </row>
    <row r="200" spans="1:18" x14ac:dyDescent="0.25">
      <c r="A200" s="3">
        <v>120</v>
      </c>
      <c r="B200" s="4" t="s">
        <v>817</v>
      </c>
      <c r="C200" s="5" t="s">
        <v>818</v>
      </c>
      <c r="D200" s="5" t="s">
        <v>1031</v>
      </c>
      <c r="E200" s="5" t="s">
        <v>819</v>
      </c>
      <c r="F200" s="5" t="s">
        <v>820</v>
      </c>
      <c r="G200" s="5" t="s">
        <v>659</v>
      </c>
      <c r="H200" s="5">
        <v>1</v>
      </c>
      <c r="I200" s="5">
        <v>2</v>
      </c>
      <c r="J200" s="5">
        <v>4</v>
      </c>
      <c r="K200" s="13">
        <v>-0.8978922909999999</v>
      </c>
      <c r="L200" s="13">
        <v>-0.95140640199999993</v>
      </c>
      <c r="M200" s="13">
        <v>-0.538507348</v>
      </c>
      <c r="N200" s="13">
        <v>-0.7959353469999999</v>
      </c>
      <c r="O200" s="13">
        <v>0.22453913026661568</v>
      </c>
      <c r="P200" s="5">
        <f t="shared" si="14"/>
        <v>-0.7959353469999999</v>
      </c>
      <c r="Q200" s="5">
        <f t="shared" si="14"/>
        <v>0.22453913026661568</v>
      </c>
      <c r="R200" s="8" t="s">
        <v>821</v>
      </c>
    </row>
    <row r="201" spans="1:18" x14ac:dyDescent="0.25">
      <c r="A201" s="3">
        <v>121</v>
      </c>
      <c r="B201" s="4" t="s">
        <v>822</v>
      </c>
      <c r="C201" s="5" t="s">
        <v>823</v>
      </c>
      <c r="D201" s="5" t="s">
        <v>1032</v>
      </c>
      <c r="E201" s="5" t="s">
        <v>824</v>
      </c>
      <c r="F201" s="5" t="s">
        <v>825</v>
      </c>
      <c r="G201" s="5" t="s">
        <v>826</v>
      </c>
      <c r="H201" s="5" t="s">
        <v>21</v>
      </c>
      <c r="I201" s="5">
        <v>2</v>
      </c>
      <c r="J201" s="5">
        <v>1</v>
      </c>
      <c r="K201" s="12"/>
      <c r="L201" s="13">
        <v>0.47630473600000001</v>
      </c>
      <c r="M201" s="13">
        <v>0.82688262000000001</v>
      </c>
      <c r="N201" s="13">
        <v>0.65159367800000001</v>
      </c>
      <c r="O201" s="13">
        <v>0.24789599911043109</v>
      </c>
      <c r="P201" s="5">
        <f t="shared" si="14"/>
        <v>0.65159367800000001</v>
      </c>
      <c r="Q201" s="5">
        <f t="shared" si="14"/>
        <v>0.24789599911043109</v>
      </c>
      <c r="R201" s="8" t="s">
        <v>827</v>
      </c>
    </row>
    <row r="202" spans="1:18" x14ac:dyDescent="0.25">
      <c r="A202" s="3">
        <v>122</v>
      </c>
      <c r="B202" s="6" t="s">
        <v>246</v>
      </c>
      <c r="C202" s="5" t="s">
        <v>247</v>
      </c>
      <c r="D202" s="5" t="s">
        <v>1033</v>
      </c>
      <c r="E202" s="5" t="s">
        <v>248</v>
      </c>
      <c r="F202" s="5" t="s">
        <v>249</v>
      </c>
      <c r="G202" s="5" t="s">
        <v>250</v>
      </c>
      <c r="H202" s="5">
        <v>4</v>
      </c>
      <c r="I202" s="5">
        <v>1</v>
      </c>
      <c r="J202" s="5">
        <v>4</v>
      </c>
      <c r="K202" s="13">
        <v>0.34255037700000002</v>
      </c>
      <c r="L202" s="13">
        <v>0.42766595100000004</v>
      </c>
      <c r="M202" s="13">
        <v>0.49089503699999998</v>
      </c>
      <c r="N202" s="13">
        <v>0.42037045500000003</v>
      </c>
      <c r="O202" s="13">
        <v>7.4440934532308128E-2</v>
      </c>
      <c r="P202" s="5">
        <f t="shared" si="14"/>
        <v>0.42037045500000003</v>
      </c>
      <c r="Q202" s="5">
        <f t="shared" si="14"/>
        <v>7.4440934532308128E-2</v>
      </c>
      <c r="R202" s="11" t="s">
        <v>251</v>
      </c>
    </row>
    <row r="203" spans="1:18" x14ac:dyDescent="0.25">
      <c r="A203" s="3">
        <v>123</v>
      </c>
      <c r="B203" s="6" t="s">
        <v>828</v>
      </c>
      <c r="C203" s="5" t="s">
        <v>829</v>
      </c>
      <c r="D203" s="5" t="s">
        <v>1034</v>
      </c>
      <c r="E203" s="5" t="s">
        <v>830</v>
      </c>
      <c r="F203" s="5" t="s">
        <v>831</v>
      </c>
      <c r="G203" s="5" t="s">
        <v>832</v>
      </c>
      <c r="H203" s="5">
        <v>1</v>
      </c>
      <c r="I203" s="5" t="s">
        <v>21</v>
      </c>
      <c r="J203" s="5">
        <v>1</v>
      </c>
      <c r="K203" s="13">
        <v>-0.61956952600000004</v>
      </c>
      <c r="L203" s="12"/>
      <c r="M203" s="13">
        <v>-0.81968494800000002</v>
      </c>
      <c r="N203" s="13">
        <v>-0.71962723700000009</v>
      </c>
      <c r="O203" s="13">
        <v>0.14150297191620664</v>
      </c>
      <c r="P203" s="5">
        <f t="shared" si="14"/>
        <v>-0.71962723700000009</v>
      </c>
      <c r="Q203" s="5">
        <f t="shared" si="14"/>
        <v>0.14150297191620664</v>
      </c>
      <c r="R203" s="11" t="s">
        <v>833</v>
      </c>
    </row>
    <row r="204" spans="1:18" x14ac:dyDescent="0.25">
      <c r="A204" s="3">
        <v>124</v>
      </c>
      <c r="B204" s="6" t="s">
        <v>121</v>
      </c>
      <c r="C204" s="5" t="s">
        <v>122</v>
      </c>
      <c r="D204" s="5" t="s">
        <v>1035</v>
      </c>
      <c r="E204" s="5" t="s">
        <v>123</v>
      </c>
      <c r="F204" s="5" t="s">
        <v>124</v>
      </c>
      <c r="G204" s="5" t="s">
        <v>125</v>
      </c>
      <c r="H204" s="5">
        <v>2</v>
      </c>
      <c r="I204" s="5">
        <v>1</v>
      </c>
      <c r="J204" s="5" t="s">
        <v>21</v>
      </c>
      <c r="K204" s="13">
        <v>-0.75730379199999998</v>
      </c>
      <c r="L204" s="13">
        <v>-0.94592819800000005</v>
      </c>
      <c r="M204" s="12"/>
      <c r="N204" s="13">
        <v>-0.85161599499999996</v>
      </c>
      <c r="O204" s="13">
        <v>0.13337759657988515</v>
      </c>
      <c r="P204" s="5">
        <f t="shared" si="14"/>
        <v>-0.85161599499999996</v>
      </c>
      <c r="Q204" s="5">
        <f t="shared" si="14"/>
        <v>0.13337759657988515</v>
      </c>
      <c r="R204" s="11" t="s">
        <v>126</v>
      </c>
    </row>
    <row r="205" spans="1:18" x14ac:dyDescent="0.25">
      <c r="A205" s="3">
        <v>125</v>
      </c>
      <c r="B205" s="6" t="s">
        <v>834</v>
      </c>
      <c r="C205" s="5" t="s">
        <v>835</v>
      </c>
      <c r="D205" s="5" t="s">
        <v>1036</v>
      </c>
      <c r="E205" s="5" t="s">
        <v>836</v>
      </c>
      <c r="F205" s="5" t="s">
        <v>837</v>
      </c>
      <c r="G205" s="5" t="s">
        <v>838</v>
      </c>
      <c r="H205" s="5">
        <v>3</v>
      </c>
      <c r="I205" s="5">
        <v>6</v>
      </c>
      <c r="J205" s="5">
        <v>2</v>
      </c>
      <c r="K205" s="13">
        <v>-0.91656694000000005</v>
      </c>
      <c r="L205" s="13">
        <v>-0.96926443299999987</v>
      </c>
      <c r="M205" s="13">
        <v>-1.3150285939999999</v>
      </c>
      <c r="N205" s="13">
        <v>-1.0669533223333332</v>
      </c>
      <c r="O205" s="13">
        <v>0.21644921286872223</v>
      </c>
      <c r="P205" s="5">
        <f t="shared" si="14"/>
        <v>-1.0669533223333332</v>
      </c>
      <c r="Q205" s="5">
        <f t="shared" si="14"/>
        <v>0.21644921286872223</v>
      </c>
      <c r="R205" s="11" t="s">
        <v>839</v>
      </c>
    </row>
    <row r="206" spans="1:18" x14ac:dyDescent="0.25">
      <c r="A206" s="17">
        <v>126</v>
      </c>
      <c r="B206" s="18" t="s">
        <v>840</v>
      </c>
      <c r="C206" s="5" t="s">
        <v>841</v>
      </c>
      <c r="D206" s="5" t="s">
        <v>1037</v>
      </c>
      <c r="E206" s="5" t="s">
        <v>842</v>
      </c>
      <c r="F206" s="5" t="s">
        <v>843</v>
      </c>
      <c r="G206" s="5" t="s">
        <v>844</v>
      </c>
      <c r="H206" s="5" t="s">
        <v>21</v>
      </c>
      <c r="I206" s="5">
        <v>1</v>
      </c>
      <c r="J206" s="5">
        <v>2</v>
      </c>
      <c r="K206" s="12"/>
      <c r="L206" s="13">
        <v>0.44791230100000001</v>
      </c>
      <c r="M206" s="13">
        <v>0.57419702900000003</v>
      </c>
      <c r="N206" s="13">
        <v>0.51105466500000007</v>
      </c>
      <c r="O206" s="13">
        <v>8.9296787529098226E-2</v>
      </c>
      <c r="P206" s="25">
        <f>AVERAGE(N206:N207)</f>
        <v>0.4463390066666667</v>
      </c>
      <c r="Q206" s="25">
        <f>AVERAGE(O206:O207)</f>
        <v>0.12610935456549185</v>
      </c>
      <c r="R206" s="19" t="s">
        <v>198</v>
      </c>
    </row>
    <row r="207" spans="1:18" x14ac:dyDescent="0.25">
      <c r="A207" s="17"/>
      <c r="B207" s="18"/>
      <c r="C207" s="5" t="s">
        <v>845</v>
      </c>
      <c r="D207" s="5" t="s">
        <v>1038</v>
      </c>
      <c r="E207" s="5" t="s">
        <v>842</v>
      </c>
      <c r="F207" s="5" t="s">
        <v>843</v>
      </c>
      <c r="G207" s="5" t="s">
        <v>846</v>
      </c>
      <c r="H207" s="5">
        <v>2</v>
      </c>
      <c r="I207" s="5">
        <v>18</v>
      </c>
      <c r="J207" s="5">
        <v>1</v>
      </c>
      <c r="K207" s="13">
        <v>0.29600844700000001</v>
      </c>
      <c r="L207" s="13">
        <v>0.27935799300000003</v>
      </c>
      <c r="M207" s="13">
        <v>0.56950360499999997</v>
      </c>
      <c r="N207" s="13">
        <v>0.38162334833333333</v>
      </c>
      <c r="O207" s="13">
        <v>0.16292192160188548</v>
      </c>
      <c r="P207" s="26"/>
      <c r="Q207" s="26"/>
      <c r="R207" s="20"/>
    </row>
    <row r="208" spans="1:18" x14ac:dyDescent="0.25">
      <c r="A208" s="17">
        <v>127</v>
      </c>
      <c r="B208" s="18" t="s">
        <v>847</v>
      </c>
      <c r="C208" s="5" t="s">
        <v>848</v>
      </c>
      <c r="D208" s="5" t="s">
        <v>1039</v>
      </c>
      <c r="E208" s="5" t="s">
        <v>849</v>
      </c>
      <c r="F208" s="5" t="s">
        <v>850</v>
      </c>
      <c r="G208" s="5" t="s">
        <v>851</v>
      </c>
      <c r="H208" s="5" t="s">
        <v>21</v>
      </c>
      <c r="I208" s="5">
        <v>3</v>
      </c>
      <c r="J208" s="5">
        <v>2</v>
      </c>
      <c r="K208" s="12"/>
      <c r="L208" s="13">
        <v>0.85439324399999994</v>
      </c>
      <c r="M208" s="13">
        <v>0.62257649900000001</v>
      </c>
      <c r="N208" s="13">
        <v>0.73848487149999997</v>
      </c>
      <c r="O208" s="13">
        <v>0.16391919238209196</v>
      </c>
      <c r="P208" s="25">
        <f>AVERAGE(N208:N209)</f>
        <v>0.59775162408333338</v>
      </c>
      <c r="Q208" s="25">
        <f>AVERAGE(O208:O209)</f>
        <v>0.10583502161500877</v>
      </c>
      <c r="R208" s="19" t="s">
        <v>852</v>
      </c>
    </row>
    <row r="209" spans="1:18" x14ac:dyDescent="0.25">
      <c r="A209" s="17"/>
      <c r="B209" s="18"/>
      <c r="C209" s="5" t="s">
        <v>853</v>
      </c>
      <c r="D209" s="5" t="s">
        <v>1040</v>
      </c>
      <c r="E209" s="5" t="s">
        <v>849</v>
      </c>
      <c r="F209" s="5" t="s">
        <v>850</v>
      </c>
      <c r="G209" s="5" t="s">
        <v>846</v>
      </c>
      <c r="H209" s="5">
        <v>1</v>
      </c>
      <c r="I209" s="5">
        <v>2</v>
      </c>
      <c r="J209" s="5">
        <v>2</v>
      </c>
      <c r="K209" s="13">
        <v>0.42340811</v>
      </c>
      <c r="L209" s="13">
        <v>0.51167725799999997</v>
      </c>
      <c r="M209" s="13">
        <v>0.43596976200000004</v>
      </c>
      <c r="N209" s="13">
        <v>0.45701837666666667</v>
      </c>
      <c r="O209" s="13">
        <v>4.7750850847925581E-2</v>
      </c>
      <c r="P209" s="26"/>
      <c r="Q209" s="26"/>
      <c r="R209" s="20"/>
    </row>
  </sheetData>
  <mergeCells count="195">
    <mergeCell ref="R10:R11"/>
    <mergeCell ref="A15:A16"/>
    <mergeCell ref="B15:B16"/>
    <mergeCell ref="R15:R16"/>
    <mergeCell ref="P10:P11"/>
    <mergeCell ref="Q10:Q11"/>
    <mergeCell ref="P15:P16"/>
    <mergeCell ref="Q15:Q16"/>
    <mergeCell ref="A27:A29"/>
    <mergeCell ref="B27:B29"/>
    <mergeCell ref="R27:R29"/>
    <mergeCell ref="A10:A11"/>
    <mergeCell ref="B10:B11"/>
    <mergeCell ref="R30:R32"/>
    <mergeCell ref="A19:A21"/>
    <mergeCell ref="B19:B21"/>
    <mergeCell ref="R19:R21"/>
    <mergeCell ref="A22:A25"/>
    <mergeCell ref="B22:B25"/>
    <mergeCell ref="R22:R25"/>
    <mergeCell ref="P19:P21"/>
    <mergeCell ref="Q19:Q21"/>
    <mergeCell ref="P22:P25"/>
    <mergeCell ref="Q22:Q25"/>
    <mergeCell ref="P27:P29"/>
    <mergeCell ref="Q27:Q29"/>
    <mergeCell ref="P30:P32"/>
    <mergeCell ref="Q30:Q32"/>
    <mergeCell ref="A30:A32"/>
    <mergeCell ref="B30:B32"/>
    <mergeCell ref="R50:R54"/>
    <mergeCell ref="A64:A66"/>
    <mergeCell ref="B64:B66"/>
    <mergeCell ref="R64:R66"/>
    <mergeCell ref="A34:A39"/>
    <mergeCell ref="B34:B39"/>
    <mergeCell ref="R34:R39"/>
    <mergeCell ref="A45:A46"/>
    <mergeCell ref="B45:B46"/>
    <mergeCell ref="R45:R46"/>
    <mergeCell ref="P34:P39"/>
    <mergeCell ref="Q34:Q39"/>
    <mergeCell ref="P45:P46"/>
    <mergeCell ref="Q45:Q46"/>
    <mergeCell ref="P48:P49"/>
    <mergeCell ref="Q48:Q49"/>
    <mergeCell ref="P50:P54"/>
    <mergeCell ref="Q50:Q54"/>
    <mergeCell ref="P64:P66"/>
    <mergeCell ref="Q64:Q66"/>
    <mergeCell ref="A48:A49"/>
    <mergeCell ref="B48:B49"/>
    <mergeCell ref="A50:A54"/>
    <mergeCell ref="B50:B54"/>
    <mergeCell ref="A84:A86"/>
    <mergeCell ref="B84:B86"/>
    <mergeCell ref="R84:R86"/>
    <mergeCell ref="A89:A91"/>
    <mergeCell ref="B89:B91"/>
    <mergeCell ref="R89:R91"/>
    <mergeCell ref="A73:A77"/>
    <mergeCell ref="B73:B77"/>
    <mergeCell ref="R73:R77"/>
    <mergeCell ref="A79:A80"/>
    <mergeCell ref="B79:B80"/>
    <mergeCell ref="R79:R80"/>
    <mergeCell ref="P84:P86"/>
    <mergeCell ref="Q84:Q86"/>
    <mergeCell ref="P89:P91"/>
    <mergeCell ref="Q89:Q91"/>
    <mergeCell ref="P73:P77"/>
    <mergeCell ref="Q73:Q77"/>
    <mergeCell ref="P79:P80"/>
    <mergeCell ref="Q79:Q80"/>
    <mergeCell ref="A98:A99"/>
    <mergeCell ref="B98:B99"/>
    <mergeCell ref="R98:R99"/>
    <mergeCell ref="A101:A102"/>
    <mergeCell ref="B101:B102"/>
    <mergeCell ref="R101:R102"/>
    <mergeCell ref="A92:A93"/>
    <mergeCell ref="B92:B93"/>
    <mergeCell ref="R92:R93"/>
    <mergeCell ref="A94:A96"/>
    <mergeCell ref="B94:B96"/>
    <mergeCell ref="R94:R96"/>
    <mergeCell ref="P92:P93"/>
    <mergeCell ref="Q92:Q93"/>
    <mergeCell ref="P94:P96"/>
    <mergeCell ref="Q94:Q96"/>
    <mergeCell ref="P98:P99"/>
    <mergeCell ref="Q98:Q99"/>
    <mergeCell ref="P101:P102"/>
    <mergeCell ref="Q101:Q102"/>
    <mergeCell ref="A111:A112"/>
    <mergeCell ref="B111:B112"/>
    <mergeCell ref="R111:R112"/>
    <mergeCell ref="A114:A120"/>
    <mergeCell ref="B114:B120"/>
    <mergeCell ref="R114:R120"/>
    <mergeCell ref="A103:A104"/>
    <mergeCell ref="B103:B104"/>
    <mergeCell ref="R103:R104"/>
    <mergeCell ref="A105:A106"/>
    <mergeCell ref="B105:B106"/>
    <mergeCell ref="R105:R106"/>
    <mergeCell ref="P103:P104"/>
    <mergeCell ref="Q103:Q104"/>
    <mergeCell ref="P105:P106"/>
    <mergeCell ref="Q105:Q106"/>
    <mergeCell ref="P111:P112"/>
    <mergeCell ref="Q111:Q112"/>
    <mergeCell ref="P114:P120"/>
    <mergeCell ref="Q114:Q120"/>
    <mergeCell ref="A123:A126"/>
    <mergeCell ref="B123:B126"/>
    <mergeCell ref="R123:R126"/>
    <mergeCell ref="A127:A132"/>
    <mergeCell ref="B127:B132"/>
    <mergeCell ref="R127:R132"/>
    <mergeCell ref="P123:P126"/>
    <mergeCell ref="Q123:Q126"/>
    <mergeCell ref="P127:P132"/>
    <mergeCell ref="Q127:Q132"/>
    <mergeCell ref="Q170:Q171"/>
    <mergeCell ref="P172:P174"/>
    <mergeCell ref="Q172:Q174"/>
    <mergeCell ref="P177:P179"/>
    <mergeCell ref="Q177:Q179"/>
    <mergeCell ref="R183:R185"/>
    <mergeCell ref="A186:A187"/>
    <mergeCell ref="A133:A137"/>
    <mergeCell ref="B133:B137"/>
    <mergeCell ref="R133:R137"/>
    <mergeCell ref="A155:A156"/>
    <mergeCell ref="B155:B156"/>
    <mergeCell ref="R155:R156"/>
    <mergeCell ref="P133:P137"/>
    <mergeCell ref="Q133:Q137"/>
    <mergeCell ref="B138:B139"/>
    <mergeCell ref="R138:R139"/>
    <mergeCell ref="P138:P139"/>
    <mergeCell ref="Q138:Q139"/>
    <mergeCell ref="P155:P156"/>
    <mergeCell ref="Q155:Q156"/>
    <mergeCell ref="A138:A139"/>
    <mergeCell ref="P186:P187"/>
    <mergeCell ref="P192:P193"/>
    <mergeCell ref="Q192:Q193"/>
    <mergeCell ref="A1:E4"/>
    <mergeCell ref="A192:A193"/>
    <mergeCell ref="B192:B193"/>
    <mergeCell ref="R192:R193"/>
    <mergeCell ref="P194:P195"/>
    <mergeCell ref="Q194:Q195"/>
    <mergeCell ref="A172:A174"/>
    <mergeCell ref="B172:B174"/>
    <mergeCell ref="R172:R174"/>
    <mergeCell ref="A177:A179"/>
    <mergeCell ref="B177:B179"/>
    <mergeCell ref="R177:R179"/>
    <mergeCell ref="A168:A169"/>
    <mergeCell ref="B168:B169"/>
    <mergeCell ref="R168:R169"/>
    <mergeCell ref="A170:A171"/>
    <mergeCell ref="B170:B171"/>
    <mergeCell ref="R170:R171"/>
    <mergeCell ref="P168:P169"/>
    <mergeCell ref="Q168:Q169"/>
    <mergeCell ref="A194:A195"/>
    <mergeCell ref="P170:P171"/>
    <mergeCell ref="B194:B195"/>
    <mergeCell ref="R194:R195"/>
    <mergeCell ref="A183:A185"/>
    <mergeCell ref="B183:B185"/>
    <mergeCell ref="A208:A209"/>
    <mergeCell ref="B208:B209"/>
    <mergeCell ref="R208:R209"/>
    <mergeCell ref="A196:A198"/>
    <mergeCell ref="B196:B198"/>
    <mergeCell ref="R196:R198"/>
    <mergeCell ref="A206:A207"/>
    <mergeCell ref="B206:B207"/>
    <mergeCell ref="R206:R207"/>
    <mergeCell ref="P196:P198"/>
    <mergeCell ref="Q196:Q198"/>
    <mergeCell ref="P206:P207"/>
    <mergeCell ref="Q206:Q207"/>
    <mergeCell ref="P208:P209"/>
    <mergeCell ref="Q208:Q209"/>
    <mergeCell ref="B186:B187"/>
    <mergeCell ref="R186:R187"/>
    <mergeCell ref="P183:P185"/>
    <mergeCell ref="Q183:Q185"/>
    <mergeCell ref="Q186:Q187"/>
  </mergeCells>
  <conditionalFormatting sqref="N7:N209">
    <cfRule type="colorScale" priority="1">
      <colorScale>
        <cfvo type="min"/>
        <cfvo type="percentile" val="50"/>
        <cfvo type="max"/>
        <color rgb="FFF8696B"/>
        <color rgb="FFFFEB84"/>
        <color rgb="FF63BE7B"/>
      </colorScale>
    </cfRule>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I Table S2</vt:lpstr>
    </vt:vector>
  </TitlesOfParts>
  <Company>Syddansk Unversitet - University of Southern Denmark</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tefan J. Kempf</dc:creator>
  <cp:lastModifiedBy>Stefan J. Kempf</cp:lastModifiedBy>
  <dcterms:created xsi:type="dcterms:W3CDTF">2015-05-18T11:33:45Z</dcterms:created>
  <dcterms:modified xsi:type="dcterms:W3CDTF">2016-04-19T07:31:50Z</dcterms:modified>
</cp:coreProperties>
</file>